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oogle Drive (robertcwill.96@gmail.com)\Cambridge Uni\PhD\Cholera\Ghana\Final Stuff\"/>
    </mc:Choice>
  </mc:AlternateContent>
  <xr:revisionPtr revIDLastSave="0" documentId="8_{E5EADF3E-E9E1-40E7-8A69-F74907DDA74A}" xr6:coauthVersionLast="47" xr6:coauthVersionMax="47" xr10:uidLastSave="{00000000-0000-0000-0000-000000000000}"/>
  <bookViews>
    <workbookView xWindow="-120" yWindow="-120" windowWidth="29040" windowHeight="15840" activeTab="2" xr2:uid="{527DC217-D63A-F848-BE7F-9DC6B645A91E}"/>
  </bookViews>
  <sheets>
    <sheet name="ST 1" sheetId="1" r:id="rId1"/>
    <sheet name="ST 2" sheetId="2" r:id="rId2"/>
    <sheet name="ST3" sheetId="4" r:id="rId3"/>
    <sheet name="ST4" sheetId="8" r:id="rId4"/>
    <sheet name="SF 1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37" uniqueCount="1478">
  <si>
    <t>Strain Name</t>
  </si>
  <si>
    <t>Isolation Year</t>
  </si>
  <si>
    <t>E20_16</t>
  </si>
  <si>
    <t>Ghana_GAR_ Chorkor Chemunaa_ Pentecost church</t>
  </si>
  <si>
    <t>2016_Mar</t>
  </si>
  <si>
    <t>Environment</t>
  </si>
  <si>
    <t>E17_16</t>
  </si>
  <si>
    <t>Ghana_GAR_ Korle Lagoon_ down stream</t>
  </si>
  <si>
    <t>E16_16</t>
  </si>
  <si>
    <t>2015_Feb</t>
  </si>
  <si>
    <t>Human</t>
  </si>
  <si>
    <t>Ghana_GAR_ Dansoman_</t>
  </si>
  <si>
    <t>25_15</t>
  </si>
  <si>
    <t>Ghana_GAR_ Adabraka_</t>
  </si>
  <si>
    <t>42_15</t>
  </si>
  <si>
    <t>Ghana_GAR_ La Nkwantanan Madina_ Adenta</t>
  </si>
  <si>
    <t>2015_Jun</t>
  </si>
  <si>
    <t>111_15</t>
  </si>
  <si>
    <t>Ghana_GAR_ New Town_</t>
  </si>
  <si>
    <t>104_15</t>
  </si>
  <si>
    <t>Ghana_GAR_ Maamobi_</t>
  </si>
  <si>
    <t>2015_Jan</t>
  </si>
  <si>
    <t>13_15</t>
  </si>
  <si>
    <t>114_15</t>
  </si>
  <si>
    <t>Ghana_GAR_ Sowutuom_</t>
  </si>
  <si>
    <t>94_15</t>
  </si>
  <si>
    <t>Ghana_GAR_ Kaneshie_</t>
  </si>
  <si>
    <t>139_15</t>
  </si>
  <si>
    <t>Ghana_XX_XX_</t>
  </si>
  <si>
    <t>2015_XX</t>
  </si>
  <si>
    <t>361_15</t>
  </si>
  <si>
    <t>95_15</t>
  </si>
  <si>
    <t>Ghana_CEN_ Kokoada_</t>
  </si>
  <si>
    <t>102_15</t>
  </si>
  <si>
    <t>1_15</t>
  </si>
  <si>
    <t>Ghana_GAR_ Ablekuma_</t>
  </si>
  <si>
    <t>47_15</t>
  </si>
  <si>
    <t>Ghana_GAR_ Agbogbloshie_</t>
  </si>
  <si>
    <t>5_15</t>
  </si>
  <si>
    <t>Ghana_GAR_ Abofu_</t>
  </si>
  <si>
    <t>43_15</t>
  </si>
  <si>
    <t>69_15</t>
  </si>
  <si>
    <t>96_15B</t>
  </si>
  <si>
    <t>76_15</t>
  </si>
  <si>
    <t>Ghana_GAR_ Nima _</t>
  </si>
  <si>
    <t>2015_Jul</t>
  </si>
  <si>
    <t>89_15</t>
  </si>
  <si>
    <t>Ghana_CEN_ Dahom_</t>
  </si>
  <si>
    <t>2015_Mar</t>
  </si>
  <si>
    <t>34_15</t>
  </si>
  <si>
    <t>18_15</t>
  </si>
  <si>
    <t>75_15</t>
  </si>
  <si>
    <t>Ghana_GAR_ Banana Inn_</t>
  </si>
  <si>
    <t>92_15</t>
  </si>
  <si>
    <t>Ghana_GAR_ Haatso_</t>
  </si>
  <si>
    <t>12_15</t>
  </si>
  <si>
    <t>90_15</t>
  </si>
  <si>
    <t>110_15</t>
  </si>
  <si>
    <t>Ghana_GAR_ New Bortianor_</t>
  </si>
  <si>
    <t>52_15</t>
  </si>
  <si>
    <t>Ghana_GAR_ Jerico_</t>
  </si>
  <si>
    <t>37_15</t>
  </si>
  <si>
    <t>91_15</t>
  </si>
  <si>
    <t>67_15</t>
  </si>
  <si>
    <t>Ghana_GAR_ Chorkor_</t>
  </si>
  <si>
    <t>96_15A</t>
  </si>
  <si>
    <t>60_15</t>
  </si>
  <si>
    <t>Ghana_GAR_ Ashongman_</t>
  </si>
  <si>
    <t>101_15</t>
  </si>
  <si>
    <t>97_15</t>
  </si>
  <si>
    <t>Ghana_GAR_ Ofankor_</t>
  </si>
  <si>
    <t>149_15</t>
  </si>
  <si>
    <t>115_15</t>
  </si>
  <si>
    <t>252_14</t>
  </si>
  <si>
    <t>Ghana_GAR_ Bubuashie_</t>
  </si>
  <si>
    <t>2014_Jul</t>
  </si>
  <si>
    <t>101_14</t>
  </si>
  <si>
    <t>Ghana_GAR_ James Town_</t>
  </si>
  <si>
    <t>133_14</t>
  </si>
  <si>
    <t>Ghana_GAR_ Anyaa_</t>
  </si>
  <si>
    <t>318_14</t>
  </si>
  <si>
    <t>187_14</t>
  </si>
  <si>
    <t>Ghana_GAR_ Bortianor_</t>
  </si>
  <si>
    <t>2014_Oct</t>
  </si>
  <si>
    <t>127_14</t>
  </si>
  <si>
    <t>Ghana_GAR_ Alajo_</t>
  </si>
  <si>
    <t>2014_Sep</t>
  </si>
  <si>
    <t>123_14</t>
  </si>
  <si>
    <t>316_14</t>
  </si>
  <si>
    <t>2014_Aug</t>
  </si>
  <si>
    <t>300_14</t>
  </si>
  <si>
    <t>Ghana_CEN_ Dome_</t>
  </si>
  <si>
    <t>182_14</t>
  </si>
  <si>
    <t>Ghana_GAR_ Blakpatsona_</t>
  </si>
  <si>
    <t>155_14</t>
  </si>
  <si>
    <t>Ghana_GAR_ Awoshie_</t>
  </si>
  <si>
    <t>290_14</t>
  </si>
  <si>
    <t>Ghana_EST_ Dodowa_</t>
  </si>
  <si>
    <t>189_14</t>
  </si>
  <si>
    <t>129_14</t>
  </si>
  <si>
    <t>Ghana_GAR_ American house_</t>
  </si>
  <si>
    <t>229_14</t>
  </si>
  <si>
    <t>Ghana_GAR_ Cantoment_</t>
  </si>
  <si>
    <t>149_14</t>
  </si>
  <si>
    <t>Ghana_GAR_ Ashiedu Keteke_</t>
  </si>
  <si>
    <t>289_14</t>
  </si>
  <si>
    <t>Ghana_GAR_ Darkoman_</t>
  </si>
  <si>
    <t>Ghana_GAR_ Camara_</t>
  </si>
  <si>
    <t>128_14</t>
  </si>
  <si>
    <t>Ghana_GAR_ Amasaman_</t>
  </si>
  <si>
    <t>84_14</t>
  </si>
  <si>
    <t>Ghana_GAR_ Agege_</t>
  </si>
  <si>
    <t>2014_XX</t>
  </si>
  <si>
    <t>130_14</t>
  </si>
  <si>
    <t>Ghana_GAR_ Amuidjor_</t>
  </si>
  <si>
    <t>188_14</t>
  </si>
  <si>
    <t>245_14</t>
  </si>
  <si>
    <t>Ghana_GAR_ Circle_</t>
  </si>
  <si>
    <t>153_14</t>
  </si>
  <si>
    <t>Ghana_EST_ Ashyre_</t>
  </si>
  <si>
    <t>165_14</t>
  </si>
  <si>
    <t>Ghana_GAR_ Ayigbe Town_</t>
  </si>
  <si>
    <t>325_14</t>
  </si>
  <si>
    <t>294_14</t>
  </si>
  <si>
    <t>120_14</t>
  </si>
  <si>
    <t>Ghana_GAR_ Akweteman_</t>
  </si>
  <si>
    <t>61_14</t>
  </si>
  <si>
    <t>Ghana_GAR_ Abossey Okai_</t>
  </si>
  <si>
    <t>2014_Nov</t>
  </si>
  <si>
    <t>148_14</t>
  </si>
  <si>
    <t>313_14</t>
  </si>
  <si>
    <t>60_14</t>
  </si>
  <si>
    <t>Ghana_GAR_ Old Fadama_</t>
  </si>
  <si>
    <t>288_14</t>
  </si>
  <si>
    <t>296_14</t>
  </si>
  <si>
    <t>Ghana_CEN_ Abromah_</t>
  </si>
  <si>
    <t>490_12</t>
  </si>
  <si>
    <t>Ghana_GAR_ Gbawe_</t>
  </si>
  <si>
    <t>2012_XX</t>
  </si>
  <si>
    <t>480_12</t>
  </si>
  <si>
    <t>Ghana_GAR_XX_</t>
  </si>
  <si>
    <t>17_12</t>
  </si>
  <si>
    <t>Ghana_CEN_ Kasoa_</t>
  </si>
  <si>
    <t>553_12</t>
  </si>
  <si>
    <t>10_12</t>
  </si>
  <si>
    <t>2012_Jan</t>
  </si>
  <si>
    <t>546_12</t>
  </si>
  <si>
    <t>Ghana_GAR_ Arena_</t>
  </si>
  <si>
    <t>2012_Dec</t>
  </si>
  <si>
    <t>498_12</t>
  </si>
  <si>
    <t>Ghana_GAR_ Russia_</t>
  </si>
  <si>
    <t>2012_Sep</t>
  </si>
  <si>
    <t>619_12</t>
  </si>
  <si>
    <t>578_12</t>
  </si>
  <si>
    <t>2012_Oct</t>
  </si>
  <si>
    <t>053_12</t>
  </si>
  <si>
    <t>Ghana_GAR_ Madina_</t>
  </si>
  <si>
    <t>2012_Mar</t>
  </si>
  <si>
    <t>19_12</t>
  </si>
  <si>
    <t>Ghana_GAR_ Teshie North_</t>
  </si>
  <si>
    <t>2012_Apr</t>
  </si>
  <si>
    <t>20_12</t>
  </si>
  <si>
    <t>655_12</t>
  </si>
  <si>
    <t>Ghana_VOL_ Lolobi_</t>
  </si>
  <si>
    <t>2012_Jul</t>
  </si>
  <si>
    <t>39_12</t>
  </si>
  <si>
    <t>56_12</t>
  </si>
  <si>
    <t>Ghana_GAR_ Osu_</t>
  </si>
  <si>
    <t>780_11</t>
  </si>
  <si>
    <t>Ghana_CEN_ Jerum_</t>
  </si>
  <si>
    <t>2011_Jul</t>
  </si>
  <si>
    <t>749_11</t>
  </si>
  <si>
    <t>15_11</t>
  </si>
  <si>
    <t>2011_XX</t>
  </si>
  <si>
    <t>479_11</t>
  </si>
  <si>
    <t>5_11</t>
  </si>
  <si>
    <t>28_11</t>
  </si>
  <si>
    <t>3_11</t>
  </si>
  <si>
    <t>30_11</t>
  </si>
  <si>
    <t>Ghana_CEN_XX_</t>
  </si>
  <si>
    <t>29_11</t>
  </si>
  <si>
    <t>16_11</t>
  </si>
  <si>
    <t>1_11</t>
  </si>
  <si>
    <t>2_11</t>
  </si>
  <si>
    <t>441_11</t>
  </si>
  <si>
    <t>2011_Mar</t>
  </si>
  <si>
    <t>481_11</t>
  </si>
  <si>
    <t>Ghana_VOL_ Lolobi Kumain_</t>
  </si>
  <si>
    <t>728_11</t>
  </si>
  <si>
    <t>33_10</t>
  </si>
  <si>
    <t>2010_Nov</t>
  </si>
  <si>
    <t>50_10</t>
  </si>
  <si>
    <t>2010_Dec</t>
  </si>
  <si>
    <t>18_10</t>
  </si>
  <si>
    <t>32_10</t>
  </si>
  <si>
    <t>14_10</t>
  </si>
  <si>
    <t>16_10</t>
  </si>
  <si>
    <t>38_10</t>
  </si>
  <si>
    <t>17_10</t>
  </si>
  <si>
    <t>25_10</t>
  </si>
  <si>
    <t>20_10</t>
  </si>
  <si>
    <t>201_12A</t>
  </si>
  <si>
    <t>201_12B</t>
  </si>
  <si>
    <t>81_15B</t>
  </si>
  <si>
    <t>105_15</t>
  </si>
  <si>
    <t>55_15</t>
  </si>
  <si>
    <t>BAPS Cluster</t>
  </si>
  <si>
    <t>Isolation Source</t>
  </si>
  <si>
    <t>ERR1953524</t>
  </si>
  <si>
    <t>ERR1953533</t>
  </si>
  <si>
    <t>ERR1953534</t>
  </si>
  <si>
    <t>ERR1953535</t>
  </si>
  <si>
    <t>ERR1953536</t>
  </si>
  <si>
    <t>ERR1953537</t>
  </si>
  <si>
    <t>ERR1953538</t>
  </si>
  <si>
    <t>ERR1953539</t>
  </si>
  <si>
    <t>ERR1953540</t>
  </si>
  <si>
    <t>ERR1953541</t>
  </si>
  <si>
    <t>ERR1953542</t>
  </si>
  <si>
    <t>ERR1953525</t>
  </si>
  <si>
    <t>ERR1953543</t>
  </si>
  <si>
    <t>ERR1953544</t>
  </si>
  <si>
    <t>ERR1953545</t>
  </si>
  <si>
    <t>ERR1953546</t>
  </si>
  <si>
    <t>ERR1953547</t>
  </si>
  <si>
    <t>ERR1953548</t>
  </si>
  <si>
    <t>ERR1953549</t>
  </si>
  <si>
    <t>ERR1953550</t>
  </si>
  <si>
    <t>ERR1953552</t>
  </si>
  <si>
    <t>ERR1953526</t>
  </si>
  <si>
    <t>ERR1953553</t>
  </si>
  <si>
    <t>ERR1953554</t>
  </si>
  <si>
    <t>ERR1953555</t>
  </si>
  <si>
    <t>ERR1953556</t>
  </si>
  <si>
    <t>ERR1953557</t>
  </si>
  <si>
    <t>ERR1953558</t>
  </si>
  <si>
    <t>ERR1953560</t>
  </si>
  <si>
    <t>ERR1953561</t>
  </si>
  <si>
    <t>ERR1953563</t>
  </si>
  <si>
    <t>ERR1953564</t>
  </si>
  <si>
    <t>ERR1953566</t>
  </si>
  <si>
    <t>ERR1953567</t>
  </si>
  <si>
    <t>ERR1953568</t>
  </si>
  <si>
    <t>ERR1953569</t>
  </si>
  <si>
    <t>ERR1953570</t>
  </si>
  <si>
    <t>ERR1953571</t>
  </si>
  <si>
    <t>ERR1953572</t>
  </si>
  <si>
    <t>ERR1953573</t>
  </si>
  <si>
    <t>ERR1953574</t>
  </si>
  <si>
    <t>ERR1953575</t>
  </si>
  <si>
    <t>ERR1953576</t>
  </si>
  <si>
    <t>ERR1953577</t>
  </si>
  <si>
    <t>ERR1953578</t>
  </si>
  <si>
    <t>ERR1953579</t>
  </si>
  <si>
    <t>ERR1953580</t>
  </si>
  <si>
    <t>ERR1953581</t>
  </si>
  <si>
    <t>ERR1953582</t>
  </si>
  <si>
    <t>ERR1953583</t>
  </si>
  <si>
    <t>ERR1953584</t>
  </si>
  <si>
    <t>ERR1953587</t>
  </si>
  <si>
    <t>ERR1953588</t>
  </si>
  <si>
    <t>ERR1953589</t>
  </si>
  <si>
    <t>ERR1953590</t>
  </si>
  <si>
    <t>ERR1953591</t>
  </si>
  <si>
    <t>ERR1953593</t>
  </si>
  <si>
    <t>ERR1953594</t>
  </si>
  <si>
    <t>ERR1953595</t>
  </si>
  <si>
    <t>ERR1953597</t>
  </si>
  <si>
    <t>ERR1953598</t>
  </si>
  <si>
    <t>ERR1953599</t>
  </si>
  <si>
    <t>ERR1953600</t>
  </si>
  <si>
    <t>ERR1953601</t>
  </si>
  <si>
    <t>ERR1953602</t>
  </si>
  <si>
    <t>ERR1953603</t>
  </si>
  <si>
    <t>ERR1953604</t>
  </si>
  <si>
    <t>ERR1953605</t>
  </si>
  <si>
    <t>ERR1953606</t>
  </si>
  <si>
    <t>ERR1953607</t>
  </si>
  <si>
    <t>ERR1953608</t>
  </si>
  <si>
    <t>ERR1953609</t>
  </si>
  <si>
    <t>ERR1953612</t>
  </si>
  <si>
    <t>ERR1953613</t>
  </si>
  <si>
    <t>ERR1953617</t>
  </si>
  <si>
    <t>ERR1953618</t>
  </si>
  <si>
    <t>ERR1953620</t>
  </si>
  <si>
    <t>ERR1953629</t>
  </si>
  <si>
    <t>ERR1953630</t>
  </si>
  <si>
    <t>ERR1953631</t>
  </si>
  <si>
    <t>ERR1953632</t>
  </si>
  <si>
    <t>ERR1953633</t>
  </si>
  <si>
    <t>ERR1953634</t>
  </si>
  <si>
    <t>ERR1953635</t>
  </si>
  <si>
    <t>ERR1953636</t>
  </si>
  <si>
    <t>ERR1953637</t>
  </si>
  <si>
    <t>ERR1953638</t>
  </si>
  <si>
    <t>ERR1953621</t>
  </si>
  <si>
    <t>ERR1953639</t>
  </si>
  <si>
    <t>ERR1953640</t>
  </si>
  <si>
    <t>ERR1953641</t>
  </si>
  <si>
    <t>ERR1953642</t>
  </si>
  <si>
    <t>ERR1953643</t>
  </si>
  <si>
    <t>ERR1953644</t>
  </si>
  <si>
    <t>ERR1953645</t>
  </si>
  <si>
    <t>ERR1953646</t>
  </si>
  <si>
    <t>ERR1953647</t>
  </si>
  <si>
    <t>ERR1953648</t>
  </si>
  <si>
    <t>ERR1953622</t>
  </si>
  <si>
    <t>ERR1953649</t>
  </si>
  <si>
    <t>ERR1953650</t>
  </si>
  <si>
    <t>ERR1953651</t>
  </si>
  <si>
    <t>ERR1953652</t>
  </si>
  <si>
    <t>ERR1953653</t>
  </si>
  <si>
    <t>ERR1953654</t>
  </si>
  <si>
    <t>ERR1953655</t>
  </si>
  <si>
    <t>ERR1953656</t>
  </si>
  <si>
    <t>ERR1953657</t>
  </si>
  <si>
    <t>ERR1953658</t>
  </si>
  <si>
    <t>ERR1953623</t>
  </si>
  <si>
    <t>ERR1953660</t>
  </si>
  <si>
    <t>ERR1953661</t>
  </si>
  <si>
    <t>ERR1953663</t>
  </si>
  <si>
    <t>ERR1953664</t>
  </si>
  <si>
    <t>ERR1953665</t>
  </si>
  <si>
    <t>ERR1953666</t>
  </si>
  <si>
    <t>ERR1953667</t>
  </si>
  <si>
    <t>ERR1953668</t>
  </si>
  <si>
    <t>ERR1953624</t>
  </si>
  <si>
    <t>ERR1953625</t>
  </si>
  <si>
    <t>ERR1953626</t>
  </si>
  <si>
    <t>ERR1953627</t>
  </si>
  <si>
    <t>ERR1953628</t>
  </si>
  <si>
    <t>Sequence Accession</t>
  </si>
  <si>
    <t>106_12</t>
  </si>
  <si>
    <t>228_12</t>
  </si>
  <si>
    <t>462_14</t>
  </si>
  <si>
    <t>478_14</t>
  </si>
  <si>
    <t>481_14</t>
  </si>
  <si>
    <t>79_12</t>
  </si>
  <si>
    <t>CtxB Variant</t>
  </si>
  <si>
    <t>Clade</t>
  </si>
  <si>
    <t>CHL     SXT     ERY</t>
  </si>
  <si>
    <t>NAL         SXT CIP</t>
  </si>
  <si>
    <t>NAL CHL     SXT CIP ERY</t>
  </si>
  <si>
    <t>NAL CHL     SXT CIP</t>
  </si>
  <si>
    <t>CHL TCY SXT     ERY</t>
  </si>
  <si>
    <t>SXT     ERY</t>
  </si>
  <si>
    <t>NAL CHL     SXT     ERY</t>
  </si>
  <si>
    <t>NAL         SXT CIP ERY</t>
  </si>
  <si>
    <t>NAL CHL TCY SXT CIP ERY</t>
  </si>
  <si>
    <t>NAL CHL TCY SXT     ERY</t>
  </si>
  <si>
    <t>NAL             CIP ERY</t>
  </si>
  <si>
    <t>NAL CHL         CIP ERY</t>
  </si>
  <si>
    <t>NAL CHL TCY SXT CIP ERY CTX</t>
  </si>
  <si>
    <t>NAL CHL     SXT     ERY CTX</t>
  </si>
  <si>
    <t>NAL         SXT     ERY</t>
  </si>
  <si>
    <t>NAL CHL TCY SXT     ERY CTX</t>
  </si>
  <si>
    <t>NAL CHL     SXT CIP ERY CTX</t>
  </si>
  <si>
    <t>NAL     TCY SXT CIP ERY</t>
  </si>
  <si>
    <t>NAL     TCY         ERY</t>
  </si>
  <si>
    <t>Country, region and locality of isolation</t>
  </si>
  <si>
    <t>Resistance profile (WHONET)</t>
  </si>
  <si>
    <t>Supplementary Table 1 (T1): Detailed information on Ghanaian isolates included in final analysis.</t>
  </si>
  <si>
    <t>Supplementary Table 2 (T2): Accessions of public genomes included in final analysis.</t>
  </si>
  <si>
    <t>Supplementary Table 4 (T4): Log Marginal Likelihoods by Path Sampling and Stepping Stone sampling for different demographic models.</t>
  </si>
  <si>
    <t>Accession</t>
  </si>
  <si>
    <t>Isolation place</t>
  </si>
  <si>
    <t>ERR1878555</t>
  </si>
  <si>
    <t>CNRVC070120</t>
  </si>
  <si>
    <t>Algeria</t>
  </si>
  <si>
    <t>ERR976412</t>
  </si>
  <si>
    <t>CNRVC930172</t>
  </si>
  <si>
    <t>ERR976444</t>
  </si>
  <si>
    <t>CNRVC950418</t>
  </si>
  <si>
    <t>ERR976476</t>
  </si>
  <si>
    <t>CNRVC970008</t>
  </si>
  <si>
    <t>ERR025381</t>
  </si>
  <si>
    <t>A5(1)</t>
  </si>
  <si>
    <t>Angola</t>
  </si>
  <si>
    <t>A5(2)</t>
  </si>
  <si>
    <t>ERR1880793</t>
  </si>
  <si>
    <t>RKI-ZBS2-CH19</t>
  </si>
  <si>
    <t>ERR018158</t>
  </si>
  <si>
    <t>A186</t>
  </si>
  <si>
    <t>Argentina</t>
  </si>
  <si>
    <t>ERR018167</t>
  </si>
  <si>
    <t>A201</t>
  </si>
  <si>
    <t>ERR018168</t>
  </si>
  <si>
    <t>A200</t>
  </si>
  <si>
    <t>ERR018177</t>
  </si>
  <si>
    <t>A316</t>
  </si>
  <si>
    <t>ERR018192</t>
  </si>
  <si>
    <t>GP143</t>
  </si>
  <si>
    <t>Bahrain</t>
  </si>
  <si>
    <t>ERR018113</t>
  </si>
  <si>
    <t>Bangladesh</t>
  </si>
  <si>
    <t>ERR018114</t>
  </si>
  <si>
    <t>ERR018115</t>
  </si>
  <si>
    <t>ERR018116</t>
  </si>
  <si>
    <t>ERR018120</t>
  </si>
  <si>
    <t>MJ1485</t>
  </si>
  <si>
    <t>ERR018121</t>
  </si>
  <si>
    <t>A383</t>
  </si>
  <si>
    <t>ERR018122</t>
  </si>
  <si>
    <t>MG116025</t>
  </si>
  <si>
    <t>ERR018128</t>
  </si>
  <si>
    <t>A488(2)</t>
  </si>
  <si>
    <t>ERR018176</t>
  </si>
  <si>
    <t>A397</t>
  </si>
  <si>
    <t>ERR018179</t>
  </si>
  <si>
    <t>A346(2)</t>
  </si>
  <si>
    <t>ERR018181</t>
  </si>
  <si>
    <t>A390</t>
  </si>
  <si>
    <t>ERR018182</t>
  </si>
  <si>
    <t>A487(2)</t>
  </si>
  <si>
    <t>ERR019883</t>
  </si>
  <si>
    <t>ERR019884</t>
  </si>
  <si>
    <t>ERR025373</t>
  </si>
  <si>
    <t>ERR025383</t>
  </si>
  <si>
    <t>A10</t>
  </si>
  <si>
    <t>ERR025385</t>
  </si>
  <si>
    <t>A19</t>
  </si>
  <si>
    <t>ERR025386</t>
  </si>
  <si>
    <t>A22</t>
  </si>
  <si>
    <t>ERR025392</t>
  </si>
  <si>
    <t>A346(1)</t>
  </si>
  <si>
    <t>ERR025393</t>
  </si>
  <si>
    <t>A488(1)</t>
  </si>
  <si>
    <t>ERR025395</t>
  </si>
  <si>
    <t>A487(1)</t>
  </si>
  <si>
    <t>ERR025396</t>
  </si>
  <si>
    <t>MG116226</t>
  </si>
  <si>
    <t>GCA_000006745.1</t>
  </si>
  <si>
    <t>N16961_v2</t>
  </si>
  <si>
    <t>GCA_000022585.1</t>
  </si>
  <si>
    <t>MJ1236</t>
  </si>
  <si>
    <t>SAMN02393814</t>
  </si>
  <si>
    <t>CIRS101</t>
  </si>
  <si>
    <t>ERR1878586</t>
  </si>
  <si>
    <t>CNRVC100176</t>
  </si>
  <si>
    <t>Benin</t>
  </si>
  <si>
    <t>ERR1878587</t>
  </si>
  <si>
    <t>CNRVC100183</t>
  </si>
  <si>
    <t>ERR976459</t>
  </si>
  <si>
    <t>CNRVC960575</t>
  </si>
  <si>
    <t>ERR976483</t>
  </si>
  <si>
    <t>CNRVC980046</t>
  </si>
  <si>
    <t>ERR976513</t>
  </si>
  <si>
    <t>CNRVC910036</t>
  </si>
  <si>
    <t>ERR976514</t>
  </si>
  <si>
    <t>CNRVC910266</t>
  </si>
  <si>
    <t>ERR018160</t>
  </si>
  <si>
    <t>A193</t>
  </si>
  <si>
    <t>Bolivia</t>
  </si>
  <si>
    <t>ERR976494</t>
  </si>
  <si>
    <t>CNRVC140123</t>
  </si>
  <si>
    <t>ERR976495</t>
  </si>
  <si>
    <t>CNRVC140124</t>
  </si>
  <si>
    <t>ERR976492</t>
  </si>
  <si>
    <t>CNRVC140121</t>
  </si>
  <si>
    <t>Brazil</t>
  </si>
  <si>
    <t>ERR976493</t>
  </si>
  <si>
    <t>CNRVC140122</t>
  </si>
  <si>
    <t>ERR976485</t>
  </si>
  <si>
    <t>CNRVC980048</t>
  </si>
  <si>
    <t>Burkina Faso</t>
  </si>
  <si>
    <t>ERR976486</t>
  </si>
  <si>
    <t>CNRVC980049</t>
  </si>
  <si>
    <t>ERR976572</t>
  </si>
  <si>
    <t>CNRVC980359</t>
  </si>
  <si>
    <t>ERR976573</t>
  </si>
  <si>
    <t>CNRVC980360</t>
  </si>
  <si>
    <t>ERR998671</t>
  </si>
  <si>
    <t>CNRVC950700</t>
  </si>
  <si>
    <t>ERR998672</t>
  </si>
  <si>
    <t>CNRVC950702</t>
  </si>
  <si>
    <t>ERR998687</t>
  </si>
  <si>
    <t>CNRVC950801</t>
  </si>
  <si>
    <t>ERR1878573</t>
  </si>
  <si>
    <t>CNRVC080762</t>
  </si>
  <si>
    <t>Cameroon</t>
  </si>
  <si>
    <t>ERR1878574</t>
  </si>
  <si>
    <t>CNRVC080764</t>
  </si>
  <si>
    <t>ERR1879651</t>
  </si>
  <si>
    <t>F135</t>
  </si>
  <si>
    <t>ERR976561</t>
  </si>
  <si>
    <t>CNRVC980060</t>
  </si>
  <si>
    <t>ERR976562</t>
  </si>
  <si>
    <t>CNRVC980061</t>
  </si>
  <si>
    <t>ERR1366102</t>
  </si>
  <si>
    <t>021_5A</t>
  </si>
  <si>
    <t>Cameroon_Bafoussam</t>
  </si>
  <si>
    <t>ERR1366103</t>
  </si>
  <si>
    <t>041_A</t>
  </si>
  <si>
    <t>Cameroon_Baham</t>
  </si>
  <si>
    <t>ERR1366111</t>
  </si>
  <si>
    <t>151_4A</t>
  </si>
  <si>
    <t>Cameroon_Bamenda</t>
  </si>
  <si>
    <t>ERR1366112</t>
  </si>
  <si>
    <t>196_6A</t>
  </si>
  <si>
    <t>Cameroon_Bandjoun</t>
  </si>
  <si>
    <t>ERR1366119</t>
  </si>
  <si>
    <t>330_2A</t>
  </si>
  <si>
    <t>Cameroon_Buea</t>
  </si>
  <si>
    <t>ERR1366100</t>
  </si>
  <si>
    <t>004_18A</t>
  </si>
  <si>
    <t>Cameroon_Douala</t>
  </si>
  <si>
    <t>ERR1366101</t>
  </si>
  <si>
    <t>011_17A</t>
  </si>
  <si>
    <t>ERR1366114</t>
  </si>
  <si>
    <t>278_1A</t>
  </si>
  <si>
    <t>ERR1366115</t>
  </si>
  <si>
    <t>278_8A</t>
  </si>
  <si>
    <t>ERR1366116</t>
  </si>
  <si>
    <t>281_8A</t>
  </si>
  <si>
    <t>ERR1366117</t>
  </si>
  <si>
    <t>285_11A</t>
  </si>
  <si>
    <t>ERR1366120</t>
  </si>
  <si>
    <t>342_3A</t>
  </si>
  <si>
    <t>ERR1366121</t>
  </si>
  <si>
    <t>342_10A</t>
  </si>
  <si>
    <t>ERR1366122</t>
  </si>
  <si>
    <t>355_1A</t>
  </si>
  <si>
    <t>ERR1366123</t>
  </si>
  <si>
    <t>322_3E</t>
  </si>
  <si>
    <t>ERR1366108</t>
  </si>
  <si>
    <t>094_13A</t>
  </si>
  <si>
    <t>Cameroon_Ebolowa</t>
  </si>
  <si>
    <t>ERR1366105</t>
  </si>
  <si>
    <t>066_13A</t>
  </si>
  <si>
    <t>Cameroon_Edea</t>
  </si>
  <si>
    <t>ERR1366118</t>
  </si>
  <si>
    <t>315_4A</t>
  </si>
  <si>
    <t>ERR1366109</t>
  </si>
  <si>
    <t>139_7A</t>
  </si>
  <si>
    <t>Cameroon_Foumbot</t>
  </si>
  <si>
    <t>ERR1366110</t>
  </si>
  <si>
    <t>150_7A</t>
  </si>
  <si>
    <t>Cameroon_Lolodorf</t>
  </si>
  <si>
    <t>ERR1366113</t>
  </si>
  <si>
    <t>238_5A</t>
  </si>
  <si>
    <t>Cameroon_Manjo</t>
  </si>
  <si>
    <t>ERR1366107</t>
  </si>
  <si>
    <t>089_10A</t>
  </si>
  <si>
    <t>Cameroon_Mbalmayo</t>
  </si>
  <si>
    <t>ERR1366104</t>
  </si>
  <si>
    <t>063_9A</t>
  </si>
  <si>
    <t>Cameroon_Yaounde</t>
  </si>
  <si>
    <t>ERR1366106</t>
  </si>
  <si>
    <t>068_9A</t>
  </si>
  <si>
    <t>ERR998739</t>
  </si>
  <si>
    <t>CNRVC970110</t>
  </si>
  <si>
    <t>Central African Republic</t>
  </si>
  <si>
    <t>ERR998740</t>
  </si>
  <si>
    <t>CNRVC970112</t>
  </si>
  <si>
    <t>ERR998747</t>
  </si>
  <si>
    <t>CNRVC970141</t>
  </si>
  <si>
    <t>ERR998748</t>
  </si>
  <si>
    <t>CNRVC970143</t>
  </si>
  <si>
    <t>ERR1877947</t>
  </si>
  <si>
    <t>CNRVC010203</t>
  </si>
  <si>
    <t>Chad</t>
  </si>
  <si>
    <t>ERR1878600</t>
  </si>
  <si>
    <t>CNRVC110241</t>
  </si>
  <si>
    <t>ERR1879638</t>
  </si>
  <si>
    <t>CNRVC980374</t>
  </si>
  <si>
    <t>ERR976437</t>
  </si>
  <si>
    <t>CNRVC950358</t>
  </si>
  <si>
    <t>ERR976438</t>
  </si>
  <si>
    <t>CNRVC950360</t>
  </si>
  <si>
    <t>ERR998656</t>
  </si>
  <si>
    <t>CNRVC940163</t>
  </si>
  <si>
    <t>ERR998662</t>
  </si>
  <si>
    <t>CNRVC940184</t>
  </si>
  <si>
    <t>ERR1111076</t>
  </si>
  <si>
    <t>2578_CDC</t>
  </si>
  <si>
    <t>China</t>
  </si>
  <si>
    <t>ERR576972</t>
  </si>
  <si>
    <t>D118_CDC</t>
  </si>
  <si>
    <t>ERR576976</t>
  </si>
  <si>
    <t>936_CDC</t>
  </si>
  <si>
    <t>ERR576977</t>
  </si>
  <si>
    <t>93284_CDC</t>
  </si>
  <si>
    <t>ERR576979</t>
  </si>
  <si>
    <t>642345_CDC(1)</t>
  </si>
  <si>
    <t>ERR576980</t>
  </si>
  <si>
    <t>63244_CDC</t>
  </si>
  <si>
    <t>ERR576984</t>
  </si>
  <si>
    <t>4210_CDC</t>
  </si>
  <si>
    <t>ERR576985</t>
  </si>
  <si>
    <t>4070_CDC</t>
  </si>
  <si>
    <t>ERR576988</t>
  </si>
  <si>
    <t>3633_CDC</t>
  </si>
  <si>
    <t>ERR576996</t>
  </si>
  <si>
    <t>3595_CDC</t>
  </si>
  <si>
    <t>ERR577139</t>
  </si>
  <si>
    <t>3564_CDC</t>
  </si>
  <si>
    <t>ERR579049</t>
  </si>
  <si>
    <t>3270_CDC</t>
  </si>
  <si>
    <t>ERR579050</t>
  </si>
  <si>
    <t>3075_CDC</t>
  </si>
  <si>
    <t>ERR579051</t>
  </si>
  <si>
    <t>3024_CDC</t>
  </si>
  <si>
    <t>ERR579053</t>
  </si>
  <si>
    <t>2981_CDC</t>
  </si>
  <si>
    <t>ERR579054</t>
  </si>
  <si>
    <t>2957_CDC</t>
  </si>
  <si>
    <t>ERR579056</t>
  </si>
  <si>
    <t>2914_CDC</t>
  </si>
  <si>
    <t>ERR579057</t>
  </si>
  <si>
    <t>2894_CDC</t>
  </si>
  <si>
    <t>ERR579059</t>
  </si>
  <si>
    <t>2873_CDC</t>
  </si>
  <si>
    <t>ERR579060</t>
  </si>
  <si>
    <t>2865_CDC(1)</t>
  </si>
  <si>
    <t>ERR579061</t>
  </si>
  <si>
    <t>2848_CDC</t>
  </si>
  <si>
    <t>ERR579064</t>
  </si>
  <si>
    <t>2757_CDC</t>
  </si>
  <si>
    <t>ERR579068</t>
  </si>
  <si>
    <t>2657_CDC</t>
  </si>
  <si>
    <t>ERR579069</t>
  </si>
  <si>
    <t>2605_CDC</t>
  </si>
  <si>
    <t>ERR579070</t>
  </si>
  <si>
    <t>2580_CDC</t>
  </si>
  <si>
    <t>ERR579072</t>
  </si>
  <si>
    <t>2574_CDC</t>
  </si>
  <si>
    <t>ERR579074</t>
  </si>
  <si>
    <t>2308_CDC</t>
  </si>
  <si>
    <t>ERR579076</t>
  </si>
  <si>
    <t>1944_CDC</t>
  </si>
  <si>
    <t>ERR579077</t>
  </si>
  <si>
    <t>1909_CDC</t>
  </si>
  <si>
    <t>ERR579078</t>
  </si>
  <si>
    <t>1627_CDC</t>
  </si>
  <si>
    <t>ERR579080</t>
  </si>
  <si>
    <t>1593_CDC</t>
  </si>
  <si>
    <t>ERR579081</t>
  </si>
  <si>
    <t>1583_CDC</t>
  </si>
  <si>
    <t>ERR579082</t>
  </si>
  <si>
    <t>1575_CDC</t>
  </si>
  <si>
    <t>ERR579083</t>
  </si>
  <si>
    <t>1551_CDC</t>
  </si>
  <si>
    <t>ERR579085</t>
  </si>
  <si>
    <t>147_CDC</t>
  </si>
  <si>
    <t>ERR579088</t>
  </si>
  <si>
    <t>1283_CDC</t>
  </si>
  <si>
    <t>ERR579089</t>
  </si>
  <si>
    <t>VC2454_CDC</t>
  </si>
  <si>
    <t>ERR579090</t>
  </si>
  <si>
    <t>VC2248_1_CDC</t>
  </si>
  <si>
    <t>ERR579091</t>
  </si>
  <si>
    <t>SC2000_CDC</t>
  </si>
  <si>
    <t>ERR579092</t>
  </si>
  <si>
    <t>SC1998_242_1_CDC</t>
  </si>
  <si>
    <t>ERR579093</t>
  </si>
  <si>
    <t>JX1998_1306_1_CDC</t>
  </si>
  <si>
    <t>ERR579114</t>
  </si>
  <si>
    <t>SC1998_098_1_CDC</t>
  </si>
  <si>
    <t>ERR579309</t>
  </si>
  <si>
    <t>9_CDC</t>
  </si>
  <si>
    <t>ERR579313</t>
  </si>
  <si>
    <t>200106_CDC</t>
  </si>
  <si>
    <t>ERR579318</t>
  </si>
  <si>
    <t>GD196110_CDC</t>
  </si>
  <si>
    <t>ERR579866</t>
  </si>
  <si>
    <t>4039_CDC</t>
  </si>
  <si>
    <t>ERR579867</t>
  </si>
  <si>
    <t>3735_CDC</t>
  </si>
  <si>
    <t>ERR579872</t>
  </si>
  <si>
    <t>3538_CDC</t>
  </si>
  <si>
    <t>ERR579873</t>
  </si>
  <si>
    <t>3497_CDC</t>
  </si>
  <si>
    <t>ERR579874</t>
  </si>
  <si>
    <t>3304_CDC</t>
  </si>
  <si>
    <t>ERR579875</t>
  </si>
  <si>
    <t>3289_CDC</t>
  </si>
  <si>
    <t>ERR579910</t>
  </si>
  <si>
    <t>2833_CDC</t>
  </si>
  <si>
    <t>ERR579911</t>
  </si>
  <si>
    <t>2783_CDC</t>
  </si>
  <si>
    <t>ERR579913</t>
  </si>
  <si>
    <t>2752_CDC</t>
  </si>
  <si>
    <t>ERR579914</t>
  </si>
  <si>
    <t>2744_CDC</t>
  </si>
  <si>
    <t>ERR579915</t>
  </si>
  <si>
    <t>2710_CDC</t>
  </si>
  <si>
    <t>ERR579989</t>
  </si>
  <si>
    <t>132_CDC</t>
  </si>
  <si>
    <t>ERR588957</t>
  </si>
  <si>
    <t>2881_CDC</t>
  </si>
  <si>
    <t>ERR588958</t>
  </si>
  <si>
    <t>3626_CDC</t>
  </si>
  <si>
    <t>ERR632095</t>
  </si>
  <si>
    <t>3247_CN</t>
  </si>
  <si>
    <t>ERR018146</t>
  </si>
  <si>
    <t>A184</t>
  </si>
  <si>
    <t>Colombia</t>
  </si>
  <si>
    <t>ERR018148</t>
  </si>
  <si>
    <t>A180</t>
  </si>
  <si>
    <t>ERR018149</t>
  </si>
  <si>
    <t>A177</t>
  </si>
  <si>
    <t>ERR018156</t>
  </si>
  <si>
    <t>A185</t>
  </si>
  <si>
    <t>ERR1879435</t>
  </si>
  <si>
    <t>CNRVC150227</t>
  </si>
  <si>
    <t>Cote d'Ivoire</t>
  </si>
  <si>
    <t>ERR1879535</t>
  </si>
  <si>
    <t>CNRVC150231</t>
  </si>
  <si>
    <t>ERR1879542</t>
  </si>
  <si>
    <t>CNRVC150245</t>
  </si>
  <si>
    <t>ERR976581</t>
  </si>
  <si>
    <t>CNRVC980420</t>
  </si>
  <si>
    <t>ERR976582</t>
  </si>
  <si>
    <t>CNRVC980421</t>
  </si>
  <si>
    <t>ERR998682</t>
  </si>
  <si>
    <t>CNRVC950753</t>
  </si>
  <si>
    <t>ERR998683</t>
  </si>
  <si>
    <t>CNRVC950755</t>
  </si>
  <si>
    <t>ERR1878607</t>
  </si>
  <si>
    <t>CNRVC140012</t>
  </si>
  <si>
    <t>Democratic Republic of the Congo</t>
  </si>
  <si>
    <t>ERR1878608</t>
  </si>
  <si>
    <t>CNRVC140013</t>
  </si>
  <si>
    <t>ERR998694</t>
  </si>
  <si>
    <t>CNRVC960118</t>
  </si>
  <si>
    <t>ERR998696</t>
  </si>
  <si>
    <t>CNRVC960124</t>
  </si>
  <si>
    <t>ERR018172</t>
  </si>
  <si>
    <t>A483</t>
  </si>
  <si>
    <t>Djibouti</t>
  </si>
  <si>
    <t>ERR018174</t>
  </si>
  <si>
    <t>A482</t>
  </si>
  <si>
    <t>ERR018175</t>
  </si>
  <si>
    <t>A481</t>
  </si>
  <si>
    <t>SRR528759</t>
  </si>
  <si>
    <t>DR_1</t>
  </si>
  <si>
    <t>Dominican Republic</t>
  </si>
  <si>
    <t>ERR1878130</t>
  </si>
  <si>
    <t>CNRVC050060</t>
  </si>
  <si>
    <t>Equatorial Guinea</t>
  </si>
  <si>
    <t>ERR1878131</t>
  </si>
  <si>
    <t>CNRVC050073</t>
  </si>
  <si>
    <t>ERR1879387</t>
  </si>
  <si>
    <t>CNRVC150213</t>
  </si>
  <si>
    <t>Ethiopia</t>
  </si>
  <si>
    <t>ERR1879392</t>
  </si>
  <si>
    <t>CNRVC150218</t>
  </si>
  <si>
    <t>ERR1879545</t>
  </si>
  <si>
    <t>CNRVC150254</t>
  </si>
  <si>
    <t>ERR976399</t>
  </si>
  <si>
    <t>CNRVC930038</t>
  </si>
  <si>
    <t>ERR976463</t>
  </si>
  <si>
    <t>CNRVC960596</t>
  </si>
  <si>
    <t>ERR976547</t>
  </si>
  <si>
    <t>CNRVC970170</t>
  </si>
  <si>
    <t>Gabon</t>
  </si>
  <si>
    <t>ERR1024518</t>
  </si>
  <si>
    <t>712_11</t>
  </si>
  <si>
    <t>Ghana</t>
  </si>
  <si>
    <t>ERR1024521</t>
  </si>
  <si>
    <t>19_14</t>
  </si>
  <si>
    <t>ERR1024524</t>
  </si>
  <si>
    <t>468_14</t>
  </si>
  <si>
    <t>ERR1024526</t>
  </si>
  <si>
    <t>262_14</t>
  </si>
  <si>
    <t>Ghana_CEN</t>
  </si>
  <si>
    <t>Ghana_EST</t>
  </si>
  <si>
    <t>Ghana_GAR</t>
  </si>
  <si>
    <t>ERR1953586</t>
  </si>
  <si>
    <t>197_14</t>
  </si>
  <si>
    <t>ERR1953592</t>
  </si>
  <si>
    <t>195_14(2)</t>
  </si>
  <si>
    <t>ERR1953662</t>
  </si>
  <si>
    <t>93_11</t>
  </si>
  <si>
    <t>Ghana_VOL</t>
  </si>
  <si>
    <t>Ghana_XX</t>
  </si>
  <si>
    <t>ERR1953659</t>
  </si>
  <si>
    <t>51_12</t>
  </si>
  <si>
    <t>ERR1879546</t>
  </si>
  <si>
    <t>CNRVC900108</t>
  </si>
  <si>
    <t>Guinea</t>
  </si>
  <si>
    <t>ERR386658</t>
  </si>
  <si>
    <t>L233</t>
  </si>
  <si>
    <t>ERR386666</t>
  </si>
  <si>
    <t>L211(1)</t>
  </si>
  <si>
    <t>L211(2)</t>
  </si>
  <si>
    <t>ERR976466</t>
  </si>
  <si>
    <t>CNRVC960629</t>
  </si>
  <si>
    <t>ERR976467</t>
  </si>
  <si>
    <t>CNRVC960635</t>
  </si>
  <si>
    <t>GCA_000166455.2</t>
  </si>
  <si>
    <t>2010EL_1786</t>
  </si>
  <si>
    <t>Haiti</t>
  </si>
  <si>
    <t>GCA_000166475.2</t>
  </si>
  <si>
    <t>2010EL_1798</t>
  </si>
  <si>
    <t>GCA_000166495.2</t>
  </si>
  <si>
    <t>2010EL_1792</t>
  </si>
  <si>
    <t>SRR531232</t>
  </si>
  <si>
    <t>H3</t>
  </si>
  <si>
    <t>ERR018111</t>
  </si>
  <si>
    <t>India</t>
  </si>
  <si>
    <t>ERR018112</t>
  </si>
  <si>
    <t>4656(1)</t>
  </si>
  <si>
    <t>ERR018119</t>
  </si>
  <si>
    <t>A330</t>
  </si>
  <si>
    <t>ERR018123</t>
  </si>
  <si>
    <t>MBN17</t>
  </si>
  <si>
    <t>ERR018124</t>
  </si>
  <si>
    <t>VC51</t>
  </si>
  <si>
    <t>ERR018125</t>
  </si>
  <si>
    <t>V212-1</t>
  </si>
  <si>
    <t>ERR018126</t>
  </si>
  <si>
    <t>V109(1)</t>
  </si>
  <si>
    <t>ERR018127</t>
  </si>
  <si>
    <t>V5</t>
  </si>
  <si>
    <t>ERR018130</t>
  </si>
  <si>
    <t>MBRN14</t>
  </si>
  <si>
    <t>ERR018153</t>
  </si>
  <si>
    <t>A131</t>
  </si>
  <si>
    <t>ERR018154</t>
  </si>
  <si>
    <t>A130</t>
  </si>
  <si>
    <t>ERR018185</t>
  </si>
  <si>
    <t>PRL18</t>
  </si>
  <si>
    <t>ERR018186</t>
  </si>
  <si>
    <t>GP60</t>
  </si>
  <si>
    <t>ERR018187</t>
  </si>
  <si>
    <t>IDHO1'726</t>
  </si>
  <si>
    <t>ERR018188</t>
  </si>
  <si>
    <t>GP152</t>
  </si>
  <si>
    <t>ERR018189</t>
  </si>
  <si>
    <t>PRL5</t>
  </si>
  <si>
    <t>ERR018191</t>
  </si>
  <si>
    <t>GP145</t>
  </si>
  <si>
    <t>ERR018195</t>
  </si>
  <si>
    <t>PRL64</t>
  </si>
  <si>
    <t>ERR019881</t>
  </si>
  <si>
    <t>4322(1)</t>
  </si>
  <si>
    <t>ERR019882</t>
  </si>
  <si>
    <t>4642(1)</t>
  </si>
  <si>
    <t>ERR025357</t>
  </si>
  <si>
    <t>ERR025358</t>
  </si>
  <si>
    <t>ERR025359</t>
  </si>
  <si>
    <t>ERR025360</t>
  </si>
  <si>
    <t>ERR025361</t>
  </si>
  <si>
    <t>4339(1)</t>
  </si>
  <si>
    <t>ERR025366</t>
  </si>
  <si>
    <t>ERR025368</t>
  </si>
  <si>
    <t>ERR025369</t>
  </si>
  <si>
    <t>4488(1)</t>
  </si>
  <si>
    <t>ERR025371</t>
  </si>
  <si>
    <t>ERR025372</t>
  </si>
  <si>
    <t>ERR025374</t>
  </si>
  <si>
    <t>4519(1)</t>
  </si>
  <si>
    <t>ERR025375</t>
  </si>
  <si>
    <t>ERR025379</t>
  </si>
  <si>
    <t>GP160</t>
  </si>
  <si>
    <t>ERR025384</t>
  </si>
  <si>
    <t>A18</t>
  </si>
  <si>
    <t>4966_09</t>
  </si>
  <si>
    <t>Unknown</t>
  </si>
  <si>
    <t>5046_09</t>
  </si>
  <si>
    <t>5064_09</t>
  </si>
  <si>
    <t>5157_09</t>
  </si>
  <si>
    <t>5159_09</t>
  </si>
  <si>
    <t>5185_09</t>
  </si>
  <si>
    <t>5186_09</t>
  </si>
  <si>
    <t>5188_09</t>
  </si>
  <si>
    <t>5189_09</t>
  </si>
  <si>
    <t>5197_09</t>
  </si>
  <si>
    <t>5198_09</t>
  </si>
  <si>
    <t>5202_09</t>
  </si>
  <si>
    <t>5235_09</t>
  </si>
  <si>
    <t>5238R_09</t>
  </si>
  <si>
    <t>5286_09</t>
  </si>
  <si>
    <t>5365_09</t>
  </si>
  <si>
    <t>5366_09</t>
  </si>
  <si>
    <t>5417_09</t>
  </si>
  <si>
    <t>5663_09</t>
  </si>
  <si>
    <t>6016R_09</t>
  </si>
  <si>
    <t>6019_09</t>
  </si>
  <si>
    <t>6099_09</t>
  </si>
  <si>
    <t>6111_09</t>
  </si>
  <si>
    <t>6235_09</t>
  </si>
  <si>
    <t>6236_09</t>
  </si>
  <si>
    <t>6259_09</t>
  </si>
  <si>
    <t>6361_09</t>
  </si>
  <si>
    <t>6394R_09</t>
  </si>
  <si>
    <t>6554_09</t>
  </si>
  <si>
    <t>6557_09</t>
  </si>
  <si>
    <t>6702R_09</t>
  </si>
  <si>
    <t>6734_09</t>
  </si>
  <si>
    <t>6801_09</t>
  </si>
  <si>
    <t>7683_09</t>
  </si>
  <si>
    <t>7772_09</t>
  </si>
  <si>
    <t>7934_09</t>
  </si>
  <si>
    <t>7994_09</t>
  </si>
  <si>
    <t>9088_09</t>
  </si>
  <si>
    <t>GCA_014217395.1</t>
  </si>
  <si>
    <t>MO10</t>
  </si>
  <si>
    <t>ERR025382</t>
  </si>
  <si>
    <t>A6</t>
  </si>
  <si>
    <t>Indonesia</t>
  </si>
  <si>
    <t>ERR019287</t>
  </si>
  <si>
    <t>Kenya</t>
  </si>
  <si>
    <t>ERR019289</t>
  </si>
  <si>
    <t>ERR019297</t>
  </si>
  <si>
    <t>ERR037738</t>
  </si>
  <si>
    <t>VE1</t>
  </si>
  <si>
    <t>ERR037739</t>
  </si>
  <si>
    <t>VE2</t>
  </si>
  <si>
    <t>ERR037741</t>
  </si>
  <si>
    <t>VE3</t>
  </si>
  <si>
    <t>ERR114415</t>
  </si>
  <si>
    <t>KNC8673</t>
  </si>
  <si>
    <t>ERR114416</t>
  </si>
  <si>
    <t>KNC8678</t>
  </si>
  <si>
    <t>ERR114417</t>
  </si>
  <si>
    <t>KNC1709</t>
  </si>
  <si>
    <t>ERR114418</t>
  </si>
  <si>
    <t>KNC208</t>
  </si>
  <si>
    <t>ERR117473</t>
  </si>
  <si>
    <t>KNE3C</t>
  </si>
  <si>
    <t>ERR117480</t>
  </si>
  <si>
    <t>KNE134</t>
  </si>
  <si>
    <t>ERR117482</t>
  </si>
  <si>
    <t>KNE134B</t>
  </si>
  <si>
    <t>ERR117484</t>
  </si>
  <si>
    <t>KNE11B</t>
  </si>
  <si>
    <t>ERR117485</t>
  </si>
  <si>
    <t>KNE170</t>
  </si>
  <si>
    <t>ERR117490</t>
  </si>
  <si>
    <t>KNE3G</t>
  </si>
  <si>
    <t>ERR117544</t>
  </si>
  <si>
    <t>KNEXX</t>
  </si>
  <si>
    <t>ERR117555</t>
  </si>
  <si>
    <t>KNEXC</t>
  </si>
  <si>
    <t>ERR117556</t>
  </si>
  <si>
    <t>KNEXXH</t>
  </si>
  <si>
    <t>ERR117569</t>
  </si>
  <si>
    <t>KNE168</t>
  </si>
  <si>
    <t>ERR117571</t>
  </si>
  <si>
    <t>KNC145</t>
  </si>
  <si>
    <t>ERR117572</t>
  </si>
  <si>
    <t>KNC135</t>
  </si>
  <si>
    <t>ERR117573</t>
  </si>
  <si>
    <t>KNC151</t>
  </si>
  <si>
    <t>ERR117574</t>
  </si>
  <si>
    <t>KNC8884</t>
  </si>
  <si>
    <t>ERR117577</t>
  </si>
  <si>
    <t>KNC56</t>
  </si>
  <si>
    <t>ERR117578</t>
  </si>
  <si>
    <t>KNC8880</t>
  </si>
  <si>
    <t>ERR117579</t>
  </si>
  <si>
    <t>KNC133</t>
  </si>
  <si>
    <t>ERR117580</t>
  </si>
  <si>
    <t>KNC64</t>
  </si>
  <si>
    <t>ERR117581</t>
  </si>
  <si>
    <t>KNC8889</t>
  </si>
  <si>
    <t>ERR117582</t>
  </si>
  <si>
    <t>KNC149</t>
  </si>
  <si>
    <t>ERR117583</t>
  </si>
  <si>
    <t>KNC158</t>
  </si>
  <si>
    <t>ERR117586</t>
  </si>
  <si>
    <t>KNC11</t>
  </si>
  <si>
    <t>ERR117587</t>
  </si>
  <si>
    <t>KNC144</t>
  </si>
  <si>
    <t>ERR117588</t>
  </si>
  <si>
    <t>KNC147</t>
  </si>
  <si>
    <t>ERR117590</t>
  </si>
  <si>
    <t>KNC161</t>
  </si>
  <si>
    <t>ERR117591</t>
  </si>
  <si>
    <t>KNC146</t>
  </si>
  <si>
    <t>ERR117592</t>
  </si>
  <si>
    <t>KNC157</t>
  </si>
  <si>
    <t>ERR117593</t>
  </si>
  <si>
    <t>KNC1888</t>
  </si>
  <si>
    <t>ERR117594</t>
  </si>
  <si>
    <t>KNC156</t>
  </si>
  <si>
    <t>ERR117595</t>
  </si>
  <si>
    <t>KNC8885</t>
  </si>
  <si>
    <t>ERR117596</t>
  </si>
  <si>
    <t>KNC124</t>
  </si>
  <si>
    <t>ERR117597</t>
  </si>
  <si>
    <t>KNC155</t>
  </si>
  <si>
    <t>ERR117598</t>
  </si>
  <si>
    <t>KNC143</t>
  </si>
  <si>
    <t>ERR117599</t>
  </si>
  <si>
    <t>KNC8669</t>
  </si>
  <si>
    <t>ERR117600</t>
  </si>
  <si>
    <t>KNC231</t>
  </si>
  <si>
    <t>ERR117601</t>
  </si>
  <si>
    <t>KNC205</t>
  </si>
  <si>
    <t>ERR117602</t>
  </si>
  <si>
    <t>KNC1583</t>
  </si>
  <si>
    <t>ERR117603</t>
  </si>
  <si>
    <t>KNC241</t>
  </si>
  <si>
    <t>ERR117604</t>
  </si>
  <si>
    <t>KNC206</t>
  </si>
  <si>
    <t>ERR117605</t>
  </si>
  <si>
    <t>KNC233</t>
  </si>
  <si>
    <t>ERR117606</t>
  </si>
  <si>
    <t>KNC8679</t>
  </si>
  <si>
    <t>ERR117607</t>
  </si>
  <si>
    <t>KNC1420</t>
  </si>
  <si>
    <t>ERR117609</t>
  </si>
  <si>
    <t>KNC207</t>
  </si>
  <si>
    <t>ERR117610</t>
  </si>
  <si>
    <t>KNC8675</t>
  </si>
  <si>
    <t>ERR117612</t>
  </si>
  <si>
    <t>KNC8572</t>
  </si>
  <si>
    <t>ERR117613</t>
  </si>
  <si>
    <t>KNC1509</t>
  </si>
  <si>
    <t>ERR1878154</t>
  </si>
  <si>
    <t>CNRVC060120</t>
  </si>
  <si>
    <t>ERR1879385</t>
  </si>
  <si>
    <t>CNRVC150211</t>
  </si>
  <si>
    <t>ERR1879539</t>
  </si>
  <si>
    <t>CNRVC150240</t>
  </si>
  <si>
    <t>ERR1879540</t>
  </si>
  <si>
    <t>CNRVC150243</t>
  </si>
  <si>
    <t>ERR1879543</t>
  </si>
  <si>
    <t>CNRVC150251</t>
  </si>
  <si>
    <t>ERR1879544</t>
  </si>
  <si>
    <t>CNRVC150252</t>
  </si>
  <si>
    <t>GCA_000174275.1</t>
  </si>
  <si>
    <t>RC9</t>
  </si>
  <si>
    <t>ERR1878098</t>
  </si>
  <si>
    <t>CNRVC030475</t>
  </si>
  <si>
    <t>Liberia</t>
  </si>
  <si>
    <t>ERR1878099</t>
  </si>
  <si>
    <t>CNRVC030477</t>
  </si>
  <si>
    <t>ERR976545</t>
  </si>
  <si>
    <t>CNRVC940147</t>
  </si>
  <si>
    <t>ERR976546</t>
  </si>
  <si>
    <t>CNRVC940162</t>
  </si>
  <si>
    <t>ERR028066</t>
  </si>
  <si>
    <t>Machakos</t>
  </si>
  <si>
    <t>ERR028068</t>
  </si>
  <si>
    <t>ERR028074</t>
  </si>
  <si>
    <t>ERR028075</t>
  </si>
  <si>
    <t>ERR028076</t>
  </si>
  <si>
    <t>ERR1879658</t>
  </si>
  <si>
    <t>F5096</t>
  </si>
  <si>
    <t>Malawi</t>
  </si>
  <si>
    <t>ERR1880761</t>
  </si>
  <si>
    <t>F5097</t>
  </si>
  <si>
    <t>ERR976392</t>
  </si>
  <si>
    <t>CNRVC900117</t>
  </si>
  <si>
    <t>ERR976393</t>
  </si>
  <si>
    <t>CNRVC900123</t>
  </si>
  <si>
    <t>ERR976523</t>
  </si>
  <si>
    <t>CNRVC920049</t>
  </si>
  <si>
    <t>ERR018193</t>
  </si>
  <si>
    <t>GP140</t>
  </si>
  <si>
    <t>Malaysia</t>
  </si>
  <si>
    <t>ERR976472</t>
  </si>
  <si>
    <t>CNRVC960952</t>
  </si>
  <si>
    <t>Mali</t>
  </si>
  <si>
    <t>ERR998673</t>
  </si>
  <si>
    <t>CNRVC950707</t>
  </si>
  <si>
    <t>ERR998674</t>
  </si>
  <si>
    <t>CNRVC950708</t>
  </si>
  <si>
    <t>ERR1878558</t>
  </si>
  <si>
    <t>CNRVC070142</t>
  </si>
  <si>
    <t>Mauritania</t>
  </si>
  <si>
    <t>ERR1878559</t>
  </si>
  <si>
    <t>CNRVC070144</t>
  </si>
  <si>
    <t>ERR576978</t>
  </si>
  <si>
    <t>863-CDC</t>
  </si>
  <si>
    <t>ERR018159</t>
  </si>
  <si>
    <t>A232</t>
  </si>
  <si>
    <t>Mexico</t>
  </si>
  <si>
    <t>ERR018161</t>
  </si>
  <si>
    <t>A231</t>
  </si>
  <si>
    <t>ERR976445</t>
  </si>
  <si>
    <t>CNRVC950431</t>
  </si>
  <si>
    <t>Morocco</t>
  </si>
  <si>
    <t>ERR976446</t>
  </si>
  <si>
    <t>CNRVC950466</t>
  </si>
  <si>
    <t>ERR976517</t>
  </si>
  <si>
    <t>CNRVC910347</t>
  </si>
  <si>
    <t>ERR976518</t>
  </si>
  <si>
    <t>CNRVC910349</t>
  </si>
  <si>
    <t>ERR018150</t>
  </si>
  <si>
    <t>A155</t>
  </si>
  <si>
    <t>Mozambique</t>
  </si>
  <si>
    <t>ERR018151</t>
  </si>
  <si>
    <t>A154</t>
  </si>
  <si>
    <t>ERR018152</t>
  </si>
  <si>
    <t>A152(1)</t>
  </si>
  <si>
    <t>A152(2)</t>
  </si>
  <si>
    <t>ERR025356</t>
  </si>
  <si>
    <t>ERR025367</t>
  </si>
  <si>
    <t>ERR025377</t>
  </si>
  <si>
    <t>ERR1879547</t>
  </si>
  <si>
    <t>CNRVC900125</t>
  </si>
  <si>
    <t>ERR1880763</t>
  </si>
  <si>
    <t>F5149</t>
  </si>
  <si>
    <t>ERR2144764</t>
  </si>
  <si>
    <t>S152</t>
  </si>
  <si>
    <t>GCA_000174315.1</t>
  </si>
  <si>
    <t>B33</t>
  </si>
  <si>
    <t>ERR019288</t>
  </si>
  <si>
    <t>Nairobi</t>
  </si>
  <si>
    <t>ERR019290</t>
  </si>
  <si>
    <t>ERR019291</t>
  </si>
  <si>
    <t>ERR019292</t>
  </si>
  <si>
    <t>ERR019295</t>
  </si>
  <si>
    <t>ERR019296</t>
  </si>
  <si>
    <t>SRR308665</t>
  </si>
  <si>
    <t>N_21</t>
  </si>
  <si>
    <t>Nepal</t>
  </si>
  <si>
    <t>SRR308690</t>
  </si>
  <si>
    <t>N_22</t>
  </si>
  <si>
    <t>SRR308691</t>
  </si>
  <si>
    <t>N_9</t>
  </si>
  <si>
    <t>SRR308692</t>
  </si>
  <si>
    <t>N_8</t>
  </si>
  <si>
    <t>SRR308693</t>
  </si>
  <si>
    <t>N_10</t>
  </si>
  <si>
    <t>SRR308703</t>
  </si>
  <si>
    <t>N_7</t>
  </si>
  <si>
    <t>SRR308704</t>
  </si>
  <si>
    <t>N_18</t>
  </si>
  <si>
    <t>SRR308705</t>
  </si>
  <si>
    <t>N_11</t>
  </si>
  <si>
    <t>SRR308706</t>
  </si>
  <si>
    <t>N_19</t>
  </si>
  <si>
    <t>SRR308707</t>
  </si>
  <si>
    <t>N_17</t>
  </si>
  <si>
    <t>SRR308708</t>
  </si>
  <si>
    <t>N_20</t>
  </si>
  <si>
    <t>SRR308709</t>
  </si>
  <si>
    <t>N_12</t>
  </si>
  <si>
    <t>SRR308713</t>
  </si>
  <si>
    <t>N_13</t>
  </si>
  <si>
    <t>SRR308715</t>
  </si>
  <si>
    <t>N_2</t>
  </si>
  <si>
    <t>SRR308716</t>
  </si>
  <si>
    <t>N_5</t>
  </si>
  <si>
    <t>SRR308717</t>
  </si>
  <si>
    <t>N_23</t>
  </si>
  <si>
    <t>SRR308721</t>
  </si>
  <si>
    <t>N_4</t>
  </si>
  <si>
    <t>SRR308722</t>
  </si>
  <si>
    <t>N_6</t>
  </si>
  <si>
    <t>SRR308723</t>
  </si>
  <si>
    <t>N_15</t>
  </si>
  <si>
    <t>SRR308724</t>
  </si>
  <si>
    <t>N_16</t>
  </si>
  <si>
    <t>SRR308725</t>
  </si>
  <si>
    <t>N_14</t>
  </si>
  <si>
    <t>SRR308726</t>
  </si>
  <si>
    <t>N_1</t>
  </si>
  <si>
    <t>SRR308727</t>
  </si>
  <si>
    <t>N_3</t>
  </si>
  <si>
    <t>ERR1878611</t>
  </si>
  <si>
    <t>CNRVC140160</t>
  </si>
  <si>
    <t>Niger</t>
  </si>
  <si>
    <t>ERR1878612</t>
  </si>
  <si>
    <t>CNRVC140167</t>
  </si>
  <si>
    <t>ERR976473</t>
  </si>
  <si>
    <t>CNRVC960959</t>
  </si>
  <si>
    <t>ERR976474</t>
  </si>
  <si>
    <t>CNRVC960971</t>
  </si>
  <si>
    <t>ERR976516</t>
  </si>
  <si>
    <t>CNRVC910279</t>
  </si>
  <si>
    <t>ERR998663</t>
  </si>
  <si>
    <t>CNRVC940190</t>
  </si>
  <si>
    <t>ERR998686</t>
  </si>
  <si>
    <t>CNRVC950759</t>
  </si>
  <si>
    <t>ERR998689</t>
  </si>
  <si>
    <t>CNRVC960003</t>
  </si>
  <si>
    <t>ERR1878546</t>
  </si>
  <si>
    <t>CNRVC060279</t>
  </si>
  <si>
    <t>Nigeria</t>
  </si>
  <si>
    <t>ERR1878547</t>
  </si>
  <si>
    <t>CNRVC060280</t>
  </si>
  <si>
    <t>ERR1878578</t>
  </si>
  <si>
    <t>CNRVC090175</t>
  </si>
  <si>
    <t>ERR1878579</t>
  </si>
  <si>
    <t>CNRVC090177</t>
  </si>
  <si>
    <t>ERR051745</t>
  </si>
  <si>
    <t>F1DN4</t>
  </si>
  <si>
    <t>Pakistan</t>
  </si>
  <si>
    <t>ERR051746</t>
  </si>
  <si>
    <t>F2D59</t>
  </si>
  <si>
    <t>ERR051748</t>
  </si>
  <si>
    <t>F4D48</t>
  </si>
  <si>
    <t>ERR051749</t>
  </si>
  <si>
    <t>F5D38</t>
  </si>
  <si>
    <t>ERR051751</t>
  </si>
  <si>
    <t>F7D30</t>
  </si>
  <si>
    <t>ERR051752</t>
  </si>
  <si>
    <t>F8D25</t>
  </si>
  <si>
    <t>ERR051755</t>
  </si>
  <si>
    <t>F11D4</t>
  </si>
  <si>
    <t>ERR051756</t>
  </si>
  <si>
    <t>F12D1</t>
  </si>
  <si>
    <t>ERR051758</t>
  </si>
  <si>
    <t>F14KPD3</t>
  </si>
  <si>
    <t>ERR051759</t>
  </si>
  <si>
    <t>F15KTH7</t>
  </si>
  <si>
    <t>ERR051760</t>
  </si>
  <si>
    <t>F16KTH6</t>
  </si>
  <si>
    <t>ERR051761</t>
  </si>
  <si>
    <t>F17KTH4</t>
  </si>
  <si>
    <t>ERR051762</t>
  </si>
  <si>
    <t>F18KTH3</t>
  </si>
  <si>
    <t>ERR051763</t>
  </si>
  <si>
    <t>F19KTH2</t>
  </si>
  <si>
    <t>ERR051764</t>
  </si>
  <si>
    <t>S1KCH15</t>
  </si>
  <si>
    <t>ERR051765</t>
  </si>
  <si>
    <t>S2KCH17</t>
  </si>
  <si>
    <t>ERR051767</t>
  </si>
  <si>
    <t>S4KCH16</t>
  </si>
  <si>
    <t>ERR051768</t>
  </si>
  <si>
    <t>S5KCH10</t>
  </si>
  <si>
    <t>ERR051769</t>
  </si>
  <si>
    <t>S6KCH7</t>
  </si>
  <si>
    <t>ERR051770</t>
  </si>
  <si>
    <t>S7KCH20</t>
  </si>
  <si>
    <t>ERR051771</t>
  </si>
  <si>
    <t>S8KCH18</t>
  </si>
  <si>
    <t>ERR051772</t>
  </si>
  <si>
    <t>S9KCH9</t>
  </si>
  <si>
    <t>ERR051773</t>
  </si>
  <si>
    <t>S10P57</t>
  </si>
  <si>
    <t>ERR051775</t>
  </si>
  <si>
    <t>S12P76</t>
  </si>
  <si>
    <t>ERR051776</t>
  </si>
  <si>
    <t>S13P83</t>
  </si>
  <si>
    <t>ERR051777</t>
  </si>
  <si>
    <t>S14P9</t>
  </si>
  <si>
    <t>ERR051779</t>
  </si>
  <si>
    <t>S16HH1</t>
  </si>
  <si>
    <t>ERR051780</t>
  </si>
  <si>
    <t>S17HH3</t>
  </si>
  <si>
    <t>ERR051781</t>
  </si>
  <si>
    <t>S18HH4</t>
  </si>
  <si>
    <t>ERR051782</t>
  </si>
  <si>
    <t>S19HH5</t>
  </si>
  <si>
    <t>ERR051783</t>
  </si>
  <si>
    <t>S20HH14</t>
  </si>
  <si>
    <t>ERR051784</t>
  </si>
  <si>
    <t>S21HH15</t>
  </si>
  <si>
    <t>ERR051785</t>
  </si>
  <si>
    <t>S22HH17</t>
  </si>
  <si>
    <t>ERR051786</t>
  </si>
  <si>
    <t>S23HH18</t>
  </si>
  <si>
    <t>ERR051787</t>
  </si>
  <si>
    <t>S24RG6</t>
  </si>
  <si>
    <t>ERR051788</t>
  </si>
  <si>
    <t>S25R22</t>
  </si>
  <si>
    <t>ERR051789</t>
  </si>
  <si>
    <t>S26R24</t>
  </si>
  <si>
    <t>ERR051790</t>
  </si>
  <si>
    <t>S27RG11</t>
  </si>
  <si>
    <t>ERR025388</t>
  </si>
  <si>
    <t>A29</t>
  </si>
  <si>
    <t>Peru</t>
  </si>
  <si>
    <t>ERR025389</t>
  </si>
  <si>
    <t>A31</t>
  </si>
  <si>
    <t>ERR025390</t>
  </si>
  <si>
    <t>A32</t>
  </si>
  <si>
    <t>ERR1880789</t>
  </si>
  <si>
    <t>NICD_273</t>
  </si>
  <si>
    <t>Republic of South Africa</t>
  </si>
  <si>
    <t>ERR1880790</t>
  </si>
  <si>
    <t>NICD_4076</t>
  </si>
  <si>
    <t>ERR1880792</t>
  </si>
  <si>
    <t>NICD_69175</t>
  </si>
  <si>
    <t>SRR774784</t>
  </si>
  <si>
    <t>2011EL_1137(2)</t>
  </si>
  <si>
    <t>ERR1878549</t>
  </si>
  <si>
    <t>CNRVC070011</t>
  </si>
  <si>
    <t>Republic of the Congo</t>
  </si>
  <si>
    <t>ERR1878550</t>
  </si>
  <si>
    <t>CNRVC070012</t>
  </si>
  <si>
    <t>ERR1879586</t>
  </si>
  <si>
    <t>CNRVC950340</t>
  </si>
  <si>
    <t>Senegal</t>
  </si>
  <si>
    <t>ERR976435</t>
  </si>
  <si>
    <t>CNRVC950343</t>
  </si>
  <si>
    <t>ERR976436</t>
  </si>
  <si>
    <t>CNRVC950345</t>
  </si>
  <si>
    <t>ERR998690</t>
  </si>
  <si>
    <t>CNRVC960018</t>
  </si>
  <si>
    <t>ERR998691</t>
  </si>
  <si>
    <t>CNRVC960023</t>
  </si>
  <si>
    <t>ERR976477</t>
  </si>
  <si>
    <t>CNRVC980038</t>
  </si>
  <si>
    <t>Sierra Leone</t>
  </si>
  <si>
    <t>ERR976580</t>
  </si>
  <si>
    <t>CNRVC980418</t>
  </si>
  <si>
    <t>ERR1879536</t>
  </si>
  <si>
    <t>CNRVC150234</t>
  </si>
  <si>
    <t>Somalia</t>
  </si>
  <si>
    <t>ERR1879537</t>
  </si>
  <si>
    <t>CNRVC150236</t>
  </si>
  <si>
    <t>ERR1879595</t>
  </si>
  <si>
    <t>CNRVC960142</t>
  </si>
  <si>
    <t>Sudan</t>
  </si>
  <si>
    <t>ERR1879600</t>
  </si>
  <si>
    <t>CNRVC960276</t>
  </si>
  <si>
    <t>ERR976575</t>
  </si>
  <si>
    <t>CNRVC980384</t>
  </si>
  <si>
    <t>ERR025370</t>
  </si>
  <si>
    <t>4784(1)</t>
  </si>
  <si>
    <t>Tanzania</t>
  </si>
  <si>
    <t>4784(2)</t>
  </si>
  <si>
    <t>ERR1879655</t>
  </si>
  <si>
    <t>F3835</t>
  </si>
  <si>
    <t>ERR976531</t>
  </si>
  <si>
    <t>CNRVC930428</t>
  </si>
  <si>
    <t>ERR976563</t>
  </si>
  <si>
    <t>CNRVC980080</t>
  </si>
  <si>
    <t>ERR976564</t>
  </si>
  <si>
    <t>CNRVC980081</t>
  </si>
  <si>
    <t>ERR1877944</t>
  </si>
  <si>
    <t>CNRVC010108</t>
  </si>
  <si>
    <t>Togo</t>
  </si>
  <si>
    <t>ERR572589</t>
  </si>
  <si>
    <t>L408</t>
  </si>
  <si>
    <t>ERR572590</t>
  </si>
  <si>
    <t>L410</t>
  </si>
  <si>
    <t>ERR572840</t>
  </si>
  <si>
    <t>L400</t>
  </si>
  <si>
    <t>ERR1879436</t>
  </si>
  <si>
    <t>CNRVC150228</t>
  </si>
  <si>
    <t>Tunisia</t>
  </si>
  <si>
    <t>ERR1879437</t>
  </si>
  <si>
    <t>CNRVC150229</t>
  </si>
  <si>
    <t>ERR976455</t>
  </si>
  <si>
    <t>CNRVC950559</t>
  </si>
  <si>
    <t>ERR1877636</t>
  </si>
  <si>
    <t>C8799</t>
  </si>
  <si>
    <t>Uganda</t>
  </si>
  <si>
    <t>ERR1877638</t>
  </si>
  <si>
    <t>CNRVC000043</t>
  </si>
  <si>
    <t>ERR1877639</t>
  </si>
  <si>
    <t>CNRVC000044</t>
  </si>
  <si>
    <t>ERR018147</t>
  </si>
  <si>
    <t>A109</t>
  </si>
  <si>
    <t>ERR025380</t>
  </si>
  <si>
    <t>A4</t>
  </si>
  <si>
    <t>ERR018169</t>
  </si>
  <si>
    <t>A241</t>
  </si>
  <si>
    <t>Vietnam</t>
  </si>
  <si>
    <t>ERR018171</t>
  </si>
  <si>
    <t>A245</t>
  </si>
  <si>
    <t>ERR019879</t>
  </si>
  <si>
    <t>ERR019880</t>
  </si>
  <si>
    <t>ERR019885</t>
  </si>
  <si>
    <t>ERR025362</t>
  </si>
  <si>
    <t>ERR025364</t>
  </si>
  <si>
    <t>ERR018194</t>
  </si>
  <si>
    <t>GP106</t>
  </si>
  <si>
    <t>W.Germany</t>
  </si>
  <si>
    <t>ERR044794</t>
  </si>
  <si>
    <t>354_02(2)</t>
  </si>
  <si>
    <t>Zambia</t>
  </si>
  <si>
    <t>ERR164757</t>
  </si>
  <si>
    <t>280_02(2)</t>
  </si>
  <si>
    <t>ERR386656</t>
  </si>
  <si>
    <t>L273</t>
  </si>
  <si>
    <t>ERR386661</t>
  </si>
  <si>
    <t>L268</t>
  </si>
  <si>
    <t>ERR044798</t>
  </si>
  <si>
    <t>Zim_12(2)</t>
  </si>
  <si>
    <t>Zimbabwe</t>
  </si>
  <si>
    <t>ERR044799</t>
  </si>
  <si>
    <t>Zim_25(2)</t>
  </si>
  <si>
    <t>ERR044800</t>
  </si>
  <si>
    <t>Zim_27(2)</t>
  </si>
  <si>
    <t>SRR227311</t>
  </si>
  <si>
    <t>CP1038(1)</t>
  </si>
  <si>
    <t>A) Antibiotic resistance profiles</t>
  </si>
  <si>
    <t>Year/number of isolates</t>
  </si>
  <si>
    <t>Antimicrobial resistance profile</t>
  </si>
  <si>
    <t>2010 (n=10)</t>
  </si>
  <si>
    <t>2011 (n=14)</t>
  </si>
  <si>
    <t>2012 (n=20)</t>
  </si>
  <si>
    <t>2014 (n=36)</t>
  </si>
  <si>
    <t>2015 (n=40)</t>
  </si>
  <si>
    <t>2016 (n=3)</t>
  </si>
  <si>
    <t>Outbreak isolates</t>
  </si>
  <si>
    <t>SXT, ERY</t>
  </si>
  <si>
    <t>-</t>
  </si>
  <si>
    <t>CHL, SXT, ERY</t>
  </si>
  <si>
    <t>NAL, SXT, ERY</t>
  </si>
  <si>
    <t>NAL, CIP, ERY</t>
  </si>
  <si>
    <t>NAL, SXT, CIP</t>
  </si>
  <si>
    <t>NAL, TCY, ERY</t>
  </si>
  <si>
    <t>CHL, TCY, SXT, ERY</t>
  </si>
  <si>
    <t>NAL, CHL, SXT, ERY</t>
  </si>
  <si>
    <t>NAL, CHL, SXT, CIP</t>
  </si>
  <si>
    <t>NAL, SXT, CIP, ERY</t>
  </si>
  <si>
    <t>NAL, CHL, CIP, ERY</t>
  </si>
  <si>
    <t>NAL, CHL, SXT, CIP, ERY</t>
  </si>
  <si>
    <t>NAL, CHL, TCY, SXT, ERY</t>
  </si>
  <si>
    <t>NAL, CHL, SXT, ERY, CTX</t>
  </si>
  <si>
    <t>NAL, CHL, TCY, SXT, CIP, ERY</t>
  </si>
  <si>
    <t>NAL, CHL, SXT, CIP, ERY, CTX</t>
  </si>
  <si>
    <t>NAL, CHL, TCY, SXT, ERY, CTX</t>
  </si>
  <si>
    <t>Environmental isolates</t>
  </si>
  <si>
    <t>NAL, TCY, SXT, CIP, ERY</t>
  </si>
  <si>
    <t>NAL, CHL, TCY, SXT, CIP, ERY, CTX</t>
  </si>
  <si>
    <t>Model</t>
  </si>
  <si>
    <t>Path Sampling</t>
  </si>
  <si>
    <t>Stepping Stone Sampling</t>
  </si>
  <si>
    <t>Strict Clock, Constant Population</t>
  </si>
  <si>
    <t>Strict Clock, Exponential growth</t>
  </si>
  <si>
    <t>Strict clock, Skyline</t>
  </si>
  <si>
    <t>Uncorrelated Relaxed Lognormal Clock, Constant Population</t>
  </si>
  <si>
    <t>Uncorrelated Relaxed Lognormal Clock, Exponential growth</t>
  </si>
  <si>
    <t>Uncorrelated Relaxed Lognormal Clock, Skyline</t>
  </si>
  <si>
    <t>*Bold one indicates best fit model using Bayes factor</t>
  </si>
  <si>
    <t>N/A</t>
  </si>
  <si>
    <t xml:space="preserve">SXT, trimethoprim/sulfamethoxazole; ERY, erythromycin; CHL, chloramphenicol; TCY, Tetracycline; NAL, nalidixic acid; CIP, ciprofloxacin; CTX, cefotaxime	</t>
  </si>
  <si>
    <t>ERR351174</t>
  </si>
  <si>
    <t>ERR351175</t>
  </si>
  <si>
    <t>ERR351176</t>
  </si>
  <si>
    <t>ERR351177</t>
  </si>
  <si>
    <t>ERR351178</t>
  </si>
  <si>
    <t>ERR351179</t>
  </si>
  <si>
    <t>ERR351180</t>
  </si>
  <si>
    <t>ERR351181</t>
  </si>
  <si>
    <t>ERR351182</t>
  </si>
  <si>
    <t>ERR351183</t>
  </si>
  <si>
    <t>ERR351184</t>
  </si>
  <si>
    <t>ERR351185</t>
  </si>
  <si>
    <t>ERR351186</t>
  </si>
  <si>
    <t>ERR351187</t>
  </si>
  <si>
    <t>ERR351188</t>
  </si>
  <si>
    <t>ERR351189</t>
  </si>
  <si>
    <t>ERR351190</t>
  </si>
  <si>
    <t>ERR351191</t>
  </si>
  <si>
    <t>ERR351192</t>
  </si>
  <si>
    <t>ERR351193</t>
  </si>
  <si>
    <t>ERR351194</t>
  </si>
  <si>
    <t>ERR351195</t>
  </si>
  <si>
    <t>ERR351196</t>
  </si>
  <si>
    <t>ERR351197</t>
  </si>
  <si>
    <t>ERR351198</t>
  </si>
  <si>
    <t>ERR351199</t>
  </si>
  <si>
    <t>ERR351200</t>
  </si>
  <si>
    <t>ERR351201</t>
  </si>
  <si>
    <t>ERR351202</t>
  </si>
  <si>
    <t>ERR351203</t>
  </si>
  <si>
    <t>ERR351204</t>
  </si>
  <si>
    <t>ERR351205</t>
  </si>
  <si>
    <t>ERR351206</t>
  </si>
  <si>
    <t>ERR351207</t>
  </si>
  <si>
    <t>ERR351208</t>
  </si>
  <si>
    <t>ERR351209</t>
  </si>
  <si>
    <t>ERR351210</t>
  </si>
  <si>
    <t>ERR351211</t>
  </si>
  <si>
    <t>ERR976429</t>
  </si>
  <si>
    <t>ERR976430</t>
  </si>
  <si>
    <t>ERR976464</t>
  </si>
  <si>
    <t>ERR976465</t>
  </si>
  <si>
    <t>StrA_AGly</t>
  </si>
  <si>
    <t>StrB_AGly</t>
  </si>
  <si>
    <t>CatB5_Phe</t>
  </si>
  <si>
    <t>FloR_Phe</t>
  </si>
  <si>
    <t>DfrA1_Tmt</t>
  </si>
  <si>
    <r>
      <t xml:space="preserve">in silico </t>
    </r>
    <r>
      <rPr>
        <b/>
        <sz val="12"/>
        <color theme="1"/>
        <rFont val="Calibri"/>
        <family val="2"/>
        <scheme val="minor"/>
      </rPr>
      <t>AMR</t>
    </r>
  </si>
  <si>
    <t>Positive</t>
  </si>
  <si>
    <t>Negative</t>
  </si>
  <si>
    <t>gyrA</t>
  </si>
  <si>
    <t>parC</t>
  </si>
  <si>
    <t xml:space="preserve">S83I </t>
  </si>
  <si>
    <t xml:space="preserve">S85L </t>
  </si>
  <si>
    <t>Supplementary Fig. 1 (S1): BAPs clusters plotted alongside the inferred global phylogeny of 636 Vibrio cholerae strains (novel Ghanaian isolates from this study, n=127 , previously published sequence from Ghana, n=4, and Global, n=505) showing waves 1, 2 and 3 of the current seventh pandemic lineages (Figure 1). 7 clusters were identified.</t>
  </si>
  <si>
    <t>Sul2_Sul</t>
  </si>
  <si>
    <t>B) Overall percentage resistance of antibiotics tested against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b/>
      <sz val="18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Calibri"/>
      <family val="2"/>
      <scheme val="minor"/>
    </font>
    <font>
      <sz val="12"/>
      <color rgb="FF2CFF11"/>
      <name val="Andale Mono"/>
      <family val="2"/>
    </font>
    <font>
      <sz val="12"/>
      <name val="Calibri (Body)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Font="1" applyBorder="1"/>
    <xf numFmtId="0" fontId="0" fillId="2" borderId="1" xfId="0" applyFont="1" applyFill="1" applyBorder="1"/>
    <xf numFmtId="0" fontId="2" fillId="0" borderId="1" xfId="0" applyFont="1" applyBorder="1"/>
    <xf numFmtId="0" fontId="0" fillId="0" borderId="1" xfId="0" applyFont="1" applyFill="1" applyBorder="1"/>
    <xf numFmtId="0" fontId="4" fillId="0" borderId="0" xfId="0" applyFont="1" applyAlignment="1">
      <alignment vertical="center"/>
    </xf>
    <xf numFmtId="0" fontId="0" fillId="0" borderId="0" xfId="0" applyAlignment="1">
      <alignment horizontal="left"/>
    </xf>
    <xf numFmtId="0" fontId="11" fillId="0" borderId="2" xfId="0" applyFont="1" applyBorder="1"/>
    <xf numFmtId="0" fontId="0" fillId="0" borderId="2" xfId="0" applyBorder="1"/>
    <xf numFmtId="0" fontId="11" fillId="0" borderId="0" xfId="0" applyFont="1"/>
    <xf numFmtId="0" fontId="1" fillId="3" borderId="0" xfId="0" applyFont="1" applyFill="1"/>
    <xf numFmtId="0" fontId="1" fillId="3" borderId="3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3" xfId="0" applyFont="1" applyFill="1" applyBorder="1"/>
    <xf numFmtId="0" fontId="5" fillId="3" borderId="0" xfId="0" applyFont="1" applyFill="1"/>
    <xf numFmtId="0" fontId="0" fillId="3" borderId="0" xfId="0" applyFill="1"/>
    <xf numFmtId="0" fontId="0" fillId="3" borderId="0" xfId="0" applyFill="1" applyAlignment="1">
      <alignment horizontal="left"/>
    </xf>
    <xf numFmtId="0" fontId="2" fillId="3" borderId="0" xfId="0" applyFont="1" applyFill="1" applyAlignment="1">
      <alignment horizontal="left"/>
    </xf>
    <xf numFmtId="0" fontId="0" fillId="3" borderId="2" xfId="0" applyFill="1" applyBorder="1"/>
    <xf numFmtId="0" fontId="0" fillId="3" borderId="2" xfId="0" applyFill="1" applyBorder="1" applyAlignment="1">
      <alignment horizontal="left"/>
    </xf>
    <xf numFmtId="0" fontId="3" fillId="0" borderId="0" xfId="0" applyFont="1"/>
    <xf numFmtId="0" fontId="12" fillId="0" borderId="4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10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 wrapText="1"/>
    </xf>
    <xf numFmtId="0" fontId="8" fillId="0" borderId="1" xfId="0" applyFont="1" applyBorder="1" applyAlignment="1">
      <alignment horizontal="left" wrapText="1"/>
    </xf>
    <xf numFmtId="0" fontId="9" fillId="4" borderId="1" xfId="0" applyFont="1" applyFill="1" applyBorder="1" applyAlignment="1">
      <alignment horizontal="left" wrapText="1"/>
    </xf>
    <xf numFmtId="0" fontId="16" fillId="0" borderId="1" xfId="0" applyFont="1" applyBorder="1"/>
    <xf numFmtId="0" fontId="16" fillId="2" borderId="1" xfId="0" applyFont="1" applyFill="1" applyBorder="1"/>
    <xf numFmtId="0" fontId="16" fillId="3" borderId="1" xfId="0" applyFont="1" applyFill="1" applyBorder="1"/>
    <xf numFmtId="0" fontId="5" fillId="0" borderId="1" xfId="0" applyFont="1" applyBorder="1" applyAlignment="1">
      <alignment vertical="center"/>
    </xf>
    <xf numFmtId="0" fontId="0" fillId="3" borderId="1" xfId="0" applyFont="1" applyFill="1" applyBorder="1"/>
    <xf numFmtId="0" fontId="16" fillId="0" borderId="1" xfId="0" applyFont="1" applyBorder="1" applyAlignment="1">
      <alignment wrapText="1"/>
    </xf>
    <xf numFmtId="0" fontId="17" fillId="0" borderId="0" xfId="0" applyFont="1"/>
    <xf numFmtId="0" fontId="18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left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1" fillId="0" borderId="1" xfId="0" applyFont="1" applyBorder="1"/>
    <xf numFmtId="0" fontId="1" fillId="0" borderId="1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19" fillId="2" borderId="1" xfId="0" applyFont="1" applyFill="1" applyBorder="1"/>
    <xf numFmtId="0" fontId="13" fillId="0" borderId="6" xfId="0" applyFont="1" applyBorder="1" applyAlignment="1">
      <alignment horizontal="left" vertical="center" wrapText="1"/>
    </xf>
    <xf numFmtId="0" fontId="13" fillId="0" borderId="7" xfId="0" applyFont="1" applyBorder="1" applyAlignment="1">
      <alignment horizontal="left" vertical="center" wrapText="1"/>
    </xf>
    <xf numFmtId="0" fontId="12" fillId="0" borderId="6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0" fontId="14" fillId="0" borderId="6" xfId="0" applyFont="1" applyBorder="1" applyAlignment="1">
      <alignment horizontal="left" vertical="center" wrapText="1"/>
    </xf>
    <xf numFmtId="0" fontId="14" fillId="0" borderId="7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left" vertical="center" wrapText="1"/>
    </xf>
    <xf numFmtId="0" fontId="15" fillId="0" borderId="7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2">
    <dxf>
      <font>
        <color theme="0"/>
      </font>
      <fill>
        <patternFill>
          <bgColor rgb="FF4472C4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7CE"/>
      <color rgb="FF4472C4"/>
      <color rgb="FFE67676"/>
      <color rgb="FFDBDB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76200</xdr:colOff>
      <xdr:row>3</xdr:row>
      <xdr:rowOff>38100</xdr:rowOff>
    </xdr:from>
    <xdr:to>
      <xdr:col>22</xdr:col>
      <xdr:colOff>203200</xdr:colOff>
      <xdr:row>28</xdr:row>
      <xdr:rowOff>161925</xdr:rowOff>
    </xdr:to>
    <xdr:pic>
      <xdr:nvPicPr>
        <xdr:cNvPr id="2" name="Picture 1" descr="Chart, bar chart&#10;&#10;Description automatically generated">
          <a:extLst>
            <a:ext uri="{FF2B5EF4-FFF2-40B4-BE49-F238E27FC236}">
              <a16:creationId xmlns:a16="http://schemas.microsoft.com/office/drawing/2014/main" id="{42A66EB5-273D-49B0-BA7A-69D56B95E7F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86825" y="742950"/>
          <a:ext cx="8356600" cy="5124450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</xdr:colOff>
      <xdr:row>0</xdr:row>
      <xdr:rowOff>63500</xdr:rowOff>
    </xdr:from>
    <xdr:to>
      <xdr:col>10</xdr:col>
      <xdr:colOff>482600</xdr:colOff>
      <xdr:row>28</xdr:row>
      <xdr:rowOff>190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421E99A-3520-3545-9E00-A140B841A5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63500"/>
          <a:ext cx="6527800" cy="58166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77F35-1AF4-7845-BE79-1AA70D540297}">
  <dimension ref="A1:R131"/>
  <sheetViews>
    <sheetView zoomScale="55" zoomScaleNormal="55" workbookViewId="0">
      <pane xSplit="1" topLeftCell="B1" activePane="topRight" state="frozen"/>
      <selection pane="topRight" activeCell="J18" sqref="J18"/>
    </sheetView>
  </sheetViews>
  <sheetFormatPr defaultColWidth="11" defaultRowHeight="24" customHeight="1"/>
  <cols>
    <col min="1" max="1" width="26.625" style="1" bestFit="1" customWidth="1"/>
    <col min="2" max="2" width="16.125" style="2" bestFit="1" customWidth="1"/>
    <col min="3" max="3" width="54.125" style="2" customWidth="1"/>
    <col min="4" max="4" width="18.125" style="2" bestFit="1" customWidth="1"/>
    <col min="5" max="5" width="21.5" style="2" bestFit="1" customWidth="1"/>
    <col min="6" max="6" width="37.375" style="4" bestFit="1" customWidth="1"/>
    <col min="7" max="7" width="8.5" style="2" bestFit="1" customWidth="1"/>
    <col min="8" max="8" width="16.625" style="2" bestFit="1" customWidth="1"/>
    <col min="9" max="10" width="16.625" style="2" customWidth="1"/>
    <col min="11" max="11" width="18.125" style="2" bestFit="1" customWidth="1"/>
    <col min="12" max="12" width="20.375" style="2" bestFit="1" customWidth="1"/>
    <col min="13" max="195" width="11" style="2"/>
    <col min="196" max="196" width="43.625" style="2" bestFit="1" customWidth="1"/>
    <col min="197" max="203" width="11" style="2"/>
    <col min="204" max="204" width="41.875" style="2" bestFit="1" customWidth="1"/>
    <col min="205" max="451" width="11" style="2"/>
    <col min="452" max="452" width="43.625" style="2" bestFit="1" customWidth="1"/>
    <col min="453" max="459" width="11" style="2"/>
    <col min="460" max="460" width="41.875" style="2" bestFit="1" customWidth="1"/>
    <col min="461" max="707" width="11" style="2"/>
    <col min="708" max="708" width="43.625" style="2" bestFit="1" customWidth="1"/>
    <col min="709" max="715" width="11" style="2"/>
    <col min="716" max="716" width="41.875" style="2" bestFit="1" customWidth="1"/>
    <col min="717" max="963" width="11" style="2"/>
    <col min="964" max="964" width="43.625" style="2" bestFit="1" customWidth="1"/>
    <col min="965" max="971" width="11" style="2"/>
    <col min="972" max="972" width="41.875" style="2" bestFit="1" customWidth="1"/>
    <col min="973" max="1219" width="11" style="2"/>
    <col min="1220" max="1220" width="43.625" style="2" bestFit="1" customWidth="1"/>
    <col min="1221" max="1227" width="11" style="2"/>
    <col min="1228" max="1228" width="41.875" style="2" bestFit="1" customWidth="1"/>
    <col min="1229" max="1475" width="11" style="2"/>
    <col min="1476" max="1476" width="43.625" style="2" bestFit="1" customWidth="1"/>
    <col min="1477" max="1483" width="11" style="2"/>
    <col min="1484" max="1484" width="41.875" style="2" bestFit="1" customWidth="1"/>
    <col min="1485" max="1731" width="11" style="2"/>
    <col min="1732" max="1732" width="43.625" style="2" bestFit="1" customWidth="1"/>
    <col min="1733" max="1739" width="11" style="2"/>
    <col min="1740" max="1740" width="41.875" style="2" bestFit="1" customWidth="1"/>
    <col min="1741" max="1987" width="11" style="2"/>
    <col min="1988" max="1988" width="43.625" style="2" bestFit="1" customWidth="1"/>
    <col min="1989" max="1995" width="11" style="2"/>
    <col min="1996" max="1996" width="41.875" style="2" bestFit="1" customWidth="1"/>
    <col min="1997" max="2243" width="11" style="2"/>
    <col min="2244" max="2244" width="43.625" style="2" bestFit="1" customWidth="1"/>
    <col min="2245" max="2251" width="11" style="2"/>
    <col min="2252" max="2252" width="41.875" style="2" bestFit="1" customWidth="1"/>
    <col min="2253" max="2499" width="11" style="2"/>
    <col min="2500" max="2500" width="43.625" style="2" bestFit="1" customWidth="1"/>
    <col min="2501" max="2507" width="11" style="2"/>
    <col min="2508" max="2508" width="41.875" style="2" bestFit="1" customWidth="1"/>
    <col min="2509" max="2755" width="11" style="2"/>
    <col min="2756" max="2756" width="43.625" style="2" bestFit="1" customWidth="1"/>
    <col min="2757" max="2763" width="11" style="2"/>
    <col min="2764" max="2764" width="41.875" style="2" bestFit="1" customWidth="1"/>
    <col min="2765" max="3011" width="11" style="2"/>
    <col min="3012" max="3012" width="43.625" style="2" bestFit="1" customWidth="1"/>
    <col min="3013" max="3019" width="11" style="2"/>
    <col min="3020" max="3020" width="41.875" style="2" bestFit="1" customWidth="1"/>
    <col min="3021" max="3267" width="11" style="2"/>
    <col min="3268" max="3268" width="43.625" style="2" bestFit="1" customWidth="1"/>
    <col min="3269" max="3275" width="11" style="2"/>
    <col min="3276" max="3276" width="41.875" style="2" bestFit="1" customWidth="1"/>
    <col min="3277" max="3523" width="11" style="2"/>
    <col min="3524" max="3524" width="43.625" style="2" bestFit="1" customWidth="1"/>
    <col min="3525" max="3531" width="11" style="2"/>
    <col min="3532" max="3532" width="41.875" style="2" bestFit="1" customWidth="1"/>
    <col min="3533" max="3779" width="11" style="2"/>
    <col min="3780" max="3780" width="43.625" style="2" bestFit="1" customWidth="1"/>
    <col min="3781" max="3787" width="11" style="2"/>
    <col min="3788" max="3788" width="41.875" style="2" bestFit="1" customWidth="1"/>
    <col min="3789" max="4035" width="11" style="2"/>
    <col min="4036" max="4036" width="43.625" style="2" bestFit="1" customWidth="1"/>
    <col min="4037" max="4043" width="11" style="2"/>
    <col min="4044" max="4044" width="41.875" style="2" bestFit="1" customWidth="1"/>
    <col min="4045" max="4291" width="11" style="2"/>
    <col min="4292" max="4292" width="43.625" style="2" bestFit="1" customWidth="1"/>
    <col min="4293" max="4299" width="11" style="2"/>
    <col min="4300" max="4300" width="41.875" style="2" bestFit="1" customWidth="1"/>
    <col min="4301" max="4547" width="11" style="2"/>
    <col min="4548" max="4548" width="43.625" style="2" bestFit="1" customWidth="1"/>
    <col min="4549" max="4555" width="11" style="2"/>
    <col min="4556" max="4556" width="41.875" style="2" bestFit="1" customWidth="1"/>
    <col min="4557" max="4803" width="11" style="2"/>
    <col min="4804" max="4804" width="43.625" style="2" bestFit="1" customWidth="1"/>
    <col min="4805" max="4811" width="11" style="2"/>
    <col min="4812" max="4812" width="41.875" style="2" bestFit="1" customWidth="1"/>
    <col min="4813" max="5059" width="11" style="2"/>
    <col min="5060" max="5060" width="43.625" style="2" bestFit="1" customWidth="1"/>
    <col min="5061" max="5067" width="11" style="2"/>
    <col min="5068" max="5068" width="41.875" style="2" bestFit="1" customWidth="1"/>
    <col min="5069" max="5315" width="11" style="2"/>
    <col min="5316" max="5316" width="43.625" style="2" bestFit="1" customWidth="1"/>
    <col min="5317" max="5323" width="11" style="2"/>
    <col min="5324" max="5324" width="41.875" style="2" bestFit="1" customWidth="1"/>
    <col min="5325" max="5571" width="11" style="2"/>
    <col min="5572" max="5572" width="43.625" style="2" bestFit="1" customWidth="1"/>
    <col min="5573" max="5579" width="11" style="2"/>
    <col min="5580" max="5580" width="41.875" style="2" bestFit="1" customWidth="1"/>
    <col min="5581" max="5827" width="11" style="2"/>
    <col min="5828" max="5828" width="43.625" style="2" bestFit="1" customWidth="1"/>
    <col min="5829" max="5835" width="11" style="2"/>
    <col min="5836" max="5836" width="41.875" style="2" bestFit="1" customWidth="1"/>
    <col min="5837" max="6083" width="11" style="2"/>
    <col min="6084" max="6084" width="43.625" style="2" bestFit="1" customWidth="1"/>
    <col min="6085" max="6091" width="11" style="2"/>
    <col min="6092" max="6092" width="41.875" style="2" bestFit="1" customWidth="1"/>
    <col min="6093" max="6339" width="11" style="2"/>
    <col min="6340" max="6340" width="43.625" style="2" bestFit="1" customWidth="1"/>
    <col min="6341" max="6347" width="11" style="2"/>
    <col min="6348" max="6348" width="41.875" style="2" bestFit="1" customWidth="1"/>
    <col min="6349" max="6595" width="11" style="2"/>
    <col min="6596" max="6596" width="43.625" style="2" bestFit="1" customWidth="1"/>
    <col min="6597" max="6603" width="11" style="2"/>
    <col min="6604" max="6604" width="41.875" style="2" bestFit="1" customWidth="1"/>
    <col min="6605" max="6851" width="11" style="2"/>
    <col min="6852" max="6852" width="43.625" style="2" bestFit="1" customWidth="1"/>
    <col min="6853" max="6859" width="11" style="2"/>
    <col min="6860" max="6860" width="41.875" style="2" bestFit="1" customWidth="1"/>
    <col min="6861" max="7107" width="11" style="2"/>
    <col min="7108" max="7108" width="43.625" style="2" bestFit="1" customWidth="1"/>
    <col min="7109" max="7115" width="11" style="2"/>
    <col min="7116" max="7116" width="41.875" style="2" bestFit="1" customWidth="1"/>
    <col min="7117" max="7363" width="11" style="2"/>
    <col min="7364" max="7364" width="43.625" style="2" bestFit="1" customWidth="1"/>
    <col min="7365" max="7371" width="11" style="2"/>
    <col min="7372" max="7372" width="41.875" style="2" bestFit="1" customWidth="1"/>
    <col min="7373" max="7619" width="11" style="2"/>
    <col min="7620" max="7620" width="43.625" style="2" bestFit="1" customWidth="1"/>
    <col min="7621" max="7627" width="11" style="2"/>
    <col min="7628" max="7628" width="41.875" style="2" bestFit="1" customWidth="1"/>
    <col min="7629" max="7875" width="11" style="2"/>
    <col min="7876" max="7876" width="43.625" style="2" bestFit="1" customWidth="1"/>
    <col min="7877" max="7883" width="11" style="2"/>
    <col min="7884" max="7884" width="41.875" style="2" bestFit="1" customWidth="1"/>
    <col min="7885" max="8131" width="11" style="2"/>
    <col min="8132" max="8132" width="43.625" style="2" bestFit="1" customWidth="1"/>
    <col min="8133" max="8139" width="11" style="2"/>
    <col min="8140" max="8140" width="41.875" style="2" bestFit="1" customWidth="1"/>
    <col min="8141" max="8387" width="11" style="2"/>
    <col min="8388" max="8388" width="43.625" style="2" bestFit="1" customWidth="1"/>
    <col min="8389" max="8395" width="11" style="2"/>
    <col min="8396" max="8396" width="41.875" style="2" bestFit="1" customWidth="1"/>
    <col min="8397" max="8643" width="11" style="2"/>
    <col min="8644" max="8644" width="43.625" style="2" bestFit="1" customWidth="1"/>
    <col min="8645" max="8651" width="11" style="2"/>
    <col min="8652" max="8652" width="41.875" style="2" bestFit="1" customWidth="1"/>
    <col min="8653" max="8899" width="11" style="2"/>
    <col min="8900" max="8900" width="43.625" style="2" bestFit="1" customWidth="1"/>
    <col min="8901" max="8907" width="11" style="2"/>
    <col min="8908" max="8908" width="41.875" style="2" bestFit="1" customWidth="1"/>
    <col min="8909" max="9155" width="11" style="2"/>
    <col min="9156" max="9156" width="43.625" style="2" bestFit="1" customWidth="1"/>
    <col min="9157" max="9163" width="11" style="2"/>
    <col min="9164" max="9164" width="41.875" style="2" bestFit="1" customWidth="1"/>
    <col min="9165" max="9411" width="11" style="2"/>
    <col min="9412" max="9412" width="43.625" style="2" bestFit="1" customWidth="1"/>
    <col min="9413" max="9419" width="11" style="2"/>
    <col min="9420" max="9420" width="41.875" style="2" bestFit="1" customWidth="1"/>
    <col min="9421" max="9667" width="11" style="2"/>
    <col min="9668" max="9668" width="43.625" style="2" bestFit="1" customWidth="1"/>
    <col min="9669" max="9675" width="11" style="2"/>
    <col min="9676" max="9676" width="41.875" style="2" bestFit="1" customWidth="1"/>
    <col min="9677" max="9923" width="11" style="2"/>
    <col min="9924" max="9924" width="43.625" style="2" bestFit="1" customWidth="1"/>
    <col min="9925" max="9931" width="11" style="2"/>
    <col min="9932" max="9932" width="41.875" style="2" bestFit="1" customWidth="1"/>
    <col min="9933" max="10179" width="11" style="2"/>
    <col min="10180" max="10180" width="43.625" style="2" bestFit="1" customWidth="1"/>
    <col min="10181" max="10187" width="11" style="2"/>
    <col min="10188" max="10188" width="41.875" style="2" bestFit="1" customWidth="1"/>
    <col min="10189" max="10435" width="11" style="2"/>
    <col min="10436" max="10436" width="43.625" style="2" bestFit="1" customWidth="1"/>
    <col min="10437" max="10443" width="11" style="2"/>
    <col min="10444" max="10444" width="41.875" style="2" bestFit="1" customWidth="1"/>
    <col min="10445" max="10691" width="11" style="2"/>
    <col min="10692" max="10692" width="43.625" style="2" bestFit="1" customWidth="1"/>
    <col min="10693" max="10699" width="11" style="2"/>
    <col min="10700" max="10700" width="41.875" style="2" bestFit="1" customWidth="1"/>
    <col min="10701" max="10947" width="11" style="2"/>
    <col min="10948" max="10948" width="43.625" style="2" bestFit="1" customWidth="1"/>
    <col min="10949" max="10955" width="11" style="2"/>
    <col min="10956" max="10956" width="41.875" style="2" bestFit="1" customWidth="1"/>
    <col min="10957" max="11203" width="11" style="2"/>
    <col min="11204" max="11204" width="43.625" style="2" bestFit="1" customWidth="1"/>
    <col min="11205" max="11211" width="11" style="2"/>
    <col min="11212" max="11212" width="41.875" style="2" bestFit="1" customWidth="1"/>
    <col min="11213" max="11459" width="11" style="2"/>
    <col min="11460" max="11460" width="43.625" style="2" bestFit="1" customWidth="1"/>
    <col min="11461" max="11467" width="11" style="2"/>
    <col min="11468" max="11468" width="41.875" style="2" bestFit="1" customWidth="1"/>
    <col min="11469" max="11715" width="11" style="2"/>
    <col min="11716" max="11716" width="43.625" style="2" bestFit="1" customWidth="1"/>
    <col min="11717" max="11723" width="11" style="2"/>
    <col min="11724" max="11724" width="41.875" style="2" bestFit="1" customWidth="1"/>
    <col min="11725" max="11971" width="11" style="2"/>
    <col min="11972" max="11972" width="43.625" style="2" bestFit="1" customWidth="1"/>
    <col min="11973" max="11979" width="11" style="2"/>
    <col min="11980" max="11980" width="41.875" style="2" bestFit="1" customWidth="1"/>
    <col min="11981" max="12227" width="11" style="2"/>
    <col min="12228" max="12228" width="43.625" style="2" bestFit="1" customWidth="1"/>
    <col min="12229" max="12235" width="11" style="2"/>
    <col min="12236" max="12236" width="41.875" style="2" bestFit="1" customWidth="1"/>
    <col min="12237" max="12483" width="11" style="2"/>
    <col min="12484" max="12484" width="43.625" style="2" bestFit="1" customWidth="1"/>
    <col min="12485" max="12491" width="11" style="2"/>
    <col min="12492" max="12492" width="41.875" style="2" bestFit="1" customWidth="1"/>
    <col min="12493" max="12739" width="11" style="2"/>
    <col min="12740" max="12740" width="43.625" style="2" bestFit="1" customWidth="1"/>
    <col min="12741" max="12747" width="11" style="2"/>
    <col min="12748" max="12748" width="41.875" style="2" bestFit="1" customWidth="1"/>
    <col min="12749" max="12995" width="11" style="2"/>
    <col min="12996" max="12996" width="43.625" style="2" bestFit="1" customWidth="1"/>
    <col min="12997" max="13003" width="11" style="2"/>
    <col min="13004" max="13004" width="41.875" style="2" bestFit="1" customWidth="1"/>
    <col min="13005" max="13251" width="11" style="2"/>
    <col min="13252" max="13252" width="43.625" style="2" bestFit="1" customWidth="1"/>
    <col min="13253" max="13259" width="11" style="2"/>
    <col min="13260" max="13260" width="41.875" style="2" bestFit="1" customWidth="1"/>
    <col min="13261" max="13507" width="11" style="2"/>
    <col min="13508" max="13508" width="43.625" style="2" bestFit="1" customWidth="1"/>
    <col min="13509" max="13515" width="11" style="2"/>
    <col min="13516" max="13516" width="41.875" style="2" bestFit="1" customWidth="1"/>
    <col min="13517" max="13763" width="11" style="2"/>
    <col min="13764" max="13764" width="43.625" style="2" bestFit="1" customWidth="1"/>
    <col min="13765" max="13771" width="11" style="2"/>
    <col min="13772" max="13772" width="41.875" style="2" bestFit="1" customWidth="1"/>
    <col min="13773" max="14019" width="11" style="2"/>
    <col min="14020" max="14020" width="43.625" style="2" bestFit="1" customWidth="1"/>
    <col min="14021" max="14027" width="11" style="2"/>
    <col min="14028" max="14028" width="41.875" style="2" bestFit="1" customWidth="1"/>
    <col min="14029" max="14275" width="11" style="2"/>
    <col min="14276" max="14276" width="43.625" style="2" bestFit="1" customWidth="1"/>
    <col min="14277" max="14283" width="11" style="2"/>
    <col min="14284" max="14284" width="41.875" style="2" bestFit="1" customWidth="1"/>
    <col min="14285" max="14531" width="11" style="2"/>
    <col min="14532" max="14532" width="43.625" style="2" bestFit="1" customWidth="1"/>
    <col min="14533" max="14539" width="11" style="2"/>
    <col min="14540" max="14540" width="41.875" style="2" bestFit="1" customWidth="1"/>
    <col min="14541" max="14787" width="11" style="2"/>
    <col min="14788" max="14788" width="43.625" style="2" bestFit="1" customWidth="1"/>
    <col min="14789" max="14795" width="11" style="2"/>
    <col min="14796" max="14796" width="41.875" style="2" bestFit="1" customWidth="1"/>
    <col min="14797" max="15043" width="11" style="2"/>
    <col min="15044" max="15044" width="43.625" style="2" bestFit="1" customWidth="1"/>
    <col min="15045" max="15051" width="11" style="2"/>
    <col min="15052" max="15052" width="41.875" style="2" bestFit="1" customWidth="1"/>
    <col min="15053" max="15299" width="11" style="2"/>
    <col min="15300" max="15300" width="43.625" style="2" bestFit="1" customWidth="1"/>
    <col min="15301" max="15307" width="11" style="2"/>
    <col min="15308" max="15308" width="41.875" style="2" bestFit="1" customWidth="1"/>
    <col min="15309" max="15555" width="11" style="2"/>
    <col min="15556" max="15556" width="43.625" style="2" bestFit="1" customWidth="1"/>
    <col min="15557" max="15563" width="11" style="2"/>
    <col min="15564" max="15564" width="41.875" style="2" bestFit="1" customWidth="1"/>
    <col min="15565" max="15811" width="11" style="2"/>
    <col min="15812" max="15812" width="43.625" style="2" bestFit="1" customWidth="1"/>
    <col min="15813" max="15819" width="11" style="2"/>
    <col min="15820" max="15820" width="41.875" style="2" bestFit="1" customWidth="1"/>
    <col min="15821" max="16067" width="11" style="2"/>
    <col min="16068" max="16068" width="43.625" style="2" bestFit="1" customWidth="1"/>
    <col min="16069" max="16075" width="11" style="2"/>
    <col min="16076" max="16076" width="41.875" style="2" bestFit="1" customWidth="1"/>
    <col min="16077" max="16384" width="11" style="2"/>
  </cols>
  <sheetData>
    <row r="1" spans="1:18" ht="24" customHeight="1">
      <c r="A1" s="33" t="s">
        <v>361</v>
      </c>
    </row>
    <row r="2" spans="1:18" s="44" customFormat="1" ht="24" customHeight="1">
      <c r="A2" s="42" t="s">
        <v>331</v>
      </c>
      <c r="B2" s="43" t="s">
        <v>0</v>
      </c>
      <c r="C2" s="43" t="s">
        <v>359</v>
      </c>
      <c r="D2" s="44" t="s">
        <v>1</v>
      </c>
      <c r="E2" s="44" t="s">
        <v>207</v>
      </c>
      <c r="F2" s="45" t="s">
        <v>360</v>
      </c>
      <c r="G2" s="44" t="s">
        <v>339</v>
      </c>
      <c r="H2" s="44" t="s">
        <v>338</v>
      </c>
      <c r="I2" s="44" t="s">
        <v>1471</v>
      </c>
      <c r="J2" s="44" t="s">
        <v>1472</v>
      </c>
      <c r="K2" s="44" t="s">
        <v>206</v>
      </c>
      <c r="L2" s="46" t="s">
        <v>1468</v>
      </c>
      <c r="M2" s="1" t="s">
        <v>1463</v>
      </c>
      <c r="N2" s="1" t="s">
        <v>1464</v>
      </c>
      <c r="O2" s="1" t="s">
        <v>1465</v>
      </c>
      <c r="P2" s="1" t="s">
        <v>1466</v>
      </c>
      <c r="Q2" s="1" t="s">
        <v>1476</v>
      </c>
      <c r="R2" s="1" t="s">
        <v>1467</v>
      </c>
    </row>
    <row r="3" spans="1:18" ht="24" customHeight="1">
      <c r="A3" s="1" t="s">
        <v>209</v>
      </c>
      <c r="B3" s="4" t="s">
        <v>337</v>
      </c>
      <c r="C3" s="4" t="s">
        <v>11</v>
      </c>
      <c r="D3" s="1" t="s">
        <v>138</v>
      </c>
      <c r="E3" s="2" t="s">
        <v>10</v>
      </c>
      <c r="F3" s="34" t="s">
        <v>355</v>
      </c>
      <c r="G3" s="2">
        <v>1</v>
      </c>
      <c r="H3" s="2">
        <v>1</v>
      </c>
      <c r="K3" s="1">
        <v>7</v>
      </c>
      <c r="M3" s="1" t="s">
        <v>1469</v>
      </c>
      <c r="N3" s="1" t="s">
        <v>1469</v>
      </c>
      <c r="O3" s="1" t="s">
        <v>1469</v>
      </c>
      <c r="P3" s="1" t="s">
        <v>1470</v>
      </c>
      <c r="Q3" s="1" t="s">
        <v>1469</v>
      </c>
      <c r="R3" s="1" t="s">
        <v>1469</v>
      </c>
    </row>
    <row r="4" spans="1:18" ht="24" customHeight="1">
      <c r="A4" s="1" t="s">
        <v>264</v>
      </c>
      <c r="B4" s="4" t="s">
        <v>333</v>
      </c>
      <c r="C4" s="4" t="s">
        <v>107</v>
      </c>
      <c r="D4" s="1" t="s">
        <v>164</v>
      </c>
      <c r="E4" s="2" t="s">
        <v>10</v>
      </c>
      <c r="F4" s="34" t="s">
        <v>346</v>
      </c>
      <c r="G4" s="2">
        <v>1</v>
      </c>
      <c r="H4" s="2">
        <v>1</v>
      </c>
      <c r="K4" s="2">
        <v>7</v>
      </c>
      <c r="M4" s="1" t="s">
        <v>1469</v>
      </c>
      <c r="N4" s="1" t="s">
        <v>1469</v>
      </c>
      <c r="O4" s="1" t="s">
        <v>1469</v>
      </c>
      <c r="P4" s="1" t="s">
        <v>1470</v>
      </c>
      <c r="Q4" s="1" t="s">
        <v>1469</v>
      </c>
      <c r="R4" s="1" t="s">
        <v>1469</v>
      </c>
    </row>
    <row r="5" spans="1:18" ht="24" customHeight="1">
      <c r="A5" s="1" t="s">
        <v>282</v>
      </c>
      <c r="B5" s="4" t="s">
        <v>141</v>
      </c>
      <c r="C5" s="4" t="s">
        <v>142</v>
      </c>
      <c r="D5" s="1" t="s">
        <v>138</v>
      </c>
      <c r="E5" s="2" t="s">
        <v>10</v>
      </c>
      <c r="F5" s="34" t="s">
        <v>345</v>
      </c>
      <c r="G5" s="2">
        <v>1</v>
      </c>
      <c r="H5" s="2">
        <v>1</v>
      </c>
      <c r="K5" s="1">
        <v>7</v>
      </c>
      <c r="M5" s="1" t="s">
        <v>1469</v>
      </c>
      <c r="N5" s="1" t="s">
        <v>1469</v>
      </c>
      <c r="O5" s="1" t="s">
        <v>1469</v>
      </c>
      <c r="P5" s="1" t="s">
        <v>1470</v>
      </c>
      <c r="Q5" s="1" t="s">
        <v>1469</v>
      </c>
      <c r="R5" s="1" t="s">
        <v>1469</v>
      </c>
    </row>
    <row r="6" spans="1:18" ht="24" customHeight="1">
      <c r="A6" s="1" t="s">
        <v>284</v>
      </c>
      <c r="B6" s="4" t="s">
        <v>168</v>
      </c>
      <c r="C6" s="4" t="s">
        <v>169</v>
      </c>
      <c r="D6" s="1" t="s">
        <v>170</v>
      </c>
      <c r="E6" s="2" t="s">
        <v>10</v>
      </c>
      <c r="F6" s="34" t="s">
        <v>340</v>
      </c>
      <c r="G6" s="2">
        <v>1</v>
      </c>
      <c r="H6" s="2">
        <v>1</v>
      </c>
      <c r="K6" s="1">
        <v>7</v>
      </c>
      <c r="M6" s="1" t="s">
        <v>1469</v>
      </c>
      <c r="N6" s="1" t="s">
        <v>1469</v>
      </c>
      <c r="O6" s="1" t="s">
        <v>1469</v>
      </c>
      <c r="P6" s="1" t="s">
        <v>1470</v>
      </c>
      <c r="Q6" s="1" t="s">
        <v>1469</v>
      </c>
      <c r="R6" s="1" t="s">
        <v>1469</v>
      </c>
    </row>
    <row r="7" spans="1:18" ht="24" customHeight="1">
      <c r="A7" s="1" t="s">
        <v>295</v>
      </c>
      <c r="B7" s="4" t="s">
        <v>171</v>
      </c>
      <c r="C7" s="4" t="s">
        <v>70</v>
      </c>
      <c r="D7" s="1" t="s">
        <v>170</v>
      </c>
      <c r="E7" s="2" t="s">
        <v>10</v>
      </c>
      <c r="F7" s="34" t="s">
        <v>340</v>
      </c>
      <c r="G7" s="2">
        <v>1</v>
      </c>
      <c r="H7" s="2">
        <v>1</v>
      </c>
      <c r="K7" s="1">
        <v>7</v>
      </c>
      <c r="M7" s="1" t="s">
        <v>1469</v>
      </c>
      <c r="N7" s="1" t="s">
        <v>1469</v>
      </c>
      <c r="O7" s="1" t="s">
        <v>1469</v>
      </c>
      <c r="P7" s="1" t="s">
        <v>1470</v>
      </c>
      <c r="Q7" s="1" t="s">
        <v>1469</v>
      </c>
      <c r="R7" s="1" t="s">
        <v>1469</v>
      </c>
    </row>
    <row r="8" spans="1:18" ht="24" customHeight="1">
      <c r="A8" s="1" t="s">
        <v>317</v>
      </c>
      <c r="B8" s="4" t="s">
        <v>146</v>
      </c>
      <c r="C8" s="4" t="s">
        <v>147</v>
      </c>
      <c r="D8" s="1" t="s">
        <v>148</v>
      </c>
      <c r="E8" s="2" t="s">
        <v>10</v>
      </c>
      <c r="F8" s="34" t="s">
        <v>346</v>
      </c>
      <c r="G8" s="2">
        <v>1</v>
      </c>
      <c r="H8" s="2">
        <v>1</v>
      </c>
      <c r="K8" s="1">
        <v>7</v>
      </c>
      <c r="M8" s="1" t="s">
        <v>1469</v>
      </c>
      <c r="N8" s="1" t="s">
        <v>1469</v>
      </c>
      <c r="O8" s="1" t="s">
        <v>1469</v>
      </c>
      <c r="P8" s="1" t="s">
        <v>1469</v>
      </c>
      <c r="Q8" s="1" t="s">
        <v>1469</v>
      </c>
      <c r="R8" s="1" t="s">
        <v>1469</v>
      </c>
    </row>
    <row r="9" spans="1:18" ht="24" customHeight="1">
      <c r="A9" s="1" t="s">
        <v>329</v>
      </c>
      <c r="B9" s="4" t="s">
        <v>155</v>
      </c>
      <c r="C9" s="4" t="s">
        <v>156</v>
      </c>
      <c r="D9" s="1" t="s">
        <v>157</v>
      </c>
      <c r="E9" s="2" t="s">
        <v>10</v>
      </c>
      <c r="F9" s="34" t="s">
        <v>340</v>
      </c>
      <c r="G9" s="2">
        <v>1</v>
      </c>
      <c r="H9" s="2">
        <v>1</v>
      </c>
      <c r="K9" s="1">
        <v>7</v>
      </c>
      <c r="M9" s="1" t="s">
        <v>1469</v>
      </c>
      <c r="N9" s="1" t="s">
        <v>1469</v>
      </c>
      <c r="O9" s="1" t="s">
        <v>1469</v>
      </c>
      <c r="P9" s="1" t="s">
        <v>1470</v>
      </c>
      <c r="Q9" s="1" t="s">
        <v>1469</v>
      </c>
      <c r="R9" s="1" t="s">
        <v>1469</v>
      </c>
    </row>
    <row r="10" spans="1:18" ht="24" customHeight="1">
      <c r="A10" s="1" t="s">
        <v>330</v>
      </c>
      <c r="B10" s="4" t="s">
        <v>158</v>
      </c>
      <c r="C10" s="4" t="s">
        <v>159</v>
      </c>
      <c r="D10" s="1" t="s">
        <v>160</v>
      </c>
      <c r="E10" s="2" t="s">
        <v>10</v>
      </c>
      <c r="F10" s="34" t="s">
        <v>345</v>
      </c>
      <c r="G10" s="2">
        <v>1</v>
      </c>
      <c r="H10" s="2">
        <v>1</v>
      </c>
      <c r="K10" s="1">
        <v>7</v>
      </c>
      <c r="M10" s="1" t="s">
        <v>1469</v>
      </c>
      <c r="N10" s="1" t="s">
        <v>1469</v>
      </c>
      <c r="O10" s="1" t="s">
        <v>1469</v>
      </c>
      <c r="P10" s="1" t="s">
        <v>1470</v>
      </c>
      <c r="Q10" s="1" t="s">
        <v>1469</v>
      </c>
      <c r="R10" s="1" t="s">
        <v>1469</v>
      </c>
    </row>
    <row r="11" spans="1:18" ht="24" customHeight="1">
      <c r="A11" s="1" t="s">
        <v>285</v>
      </c>
      <c r="B11" s="4" t="s">
        <v>172</v>
      </c>
      <c r="C11" s="4" t="s">
        <v>28</v>
      </c>
      <c r="D11" s="1" t="s">
        <v>173</v>
      </c>
      <c r="E11" s="2" t="s">
        <v>10</v>
      </c>
      <c r="F11" s="34" t="s">
        <v>340</v>
      </c>
      <c r="G11" s="2">
        <v>1</v>
      </c>
      <c r="H11" s="2">
        <v>1</v>
      </c>
      <c r="K11" s="1">
        <v>7</v>
      </c>
      <c r="M11" s="1" t="s">
        <v>1469</v>
      </c>
      <c r="N11" s="1" t="s">
        <v>1469</v>
      </c>
      <c r="O11" s="1" t="s">
        <v>1469</v>
      </c>
      <c r="P11" s="1" t="s">
        <v>1470</v>
      </c>
      <c r="Q11" s="1" t="s">
        <v>1469</v>
      </c>
      <c r="R11" s="1" t="s">
        <v>1469</v>
      </c>
    </row>
    <row r="12" spans="1:18" ht="24" customHeight="1">
      <c r="A12" s="1" t="s">
        <v>286</v>
      </c>
      <c r="B12" s="4" t="s">
        <v>174</v>
      </c>
      <c r="C12" s="4" t="s">
        <v>163</v>
      </c>
      <c r="D12" s="1" t="s">
        <v>173</v>
      </c>
      <c r="E12" s="2" t="s">
        <v>10</v>
      </c>
      <c r="F12" s="34" t="s">
        <v>340</v>
      </c>
      <c r="G12" s="2">
        <v>1</v>
      </c>
      <c r="H12" s="2">
        <v>1</v>
      </c>
      <c r="K12" s="1">
        <v>7</v>
      </c>
      <c r="M12" s="1" t="s">
        <v>1469</v>
      </c>
      <c r="N12" s="1" t="s">
        <v>1469</v>
      </c>
      <c r="O12" s="1" t="s">
        <v>1469</v>
      </c>
      <c r="P12" s="1" t="s">
        <v>1470</v>
      </c>
      <c r="Q12" s="1" t="s">
        <v>1469</v>
      </c>
      <c r="R12" s="1" t="s">
        <v>1469</v>
      </c>
    </row>
    <row r="13" spans="1:18" ht="24" customHeight="1">
      <c r="A13" s="1" t="s">
        <v>287</v>
      </c>
      <c r="B13" s="4" t="s">
        <v>175</v>
      </c>
      <c r="C13" s="4" t="s">
        <v>28</v>
      </c>
      <c r="D13" s="1" t="s">
        <v>173</v>
      </c>
      <c r="E13" s="2" t="s">
        <v>10</v>
      </c>
      <c r="F13" s="34" t="s">
        <v>346</v>
      </c>
      <c r="G13" s="2">
        <v>1</v>
      </c>
      <c r="H13" s="2">
        <v>1</v>
      </c>
      <c r="K13" s="1">
        <v>7</v>
      </c>
      <c r="M13" s="1" t="s">
        <v>1469</v>
      </c>
      <c r="N13" s="1" t="s">
        <v>1469</v>
      </c>
      <c r="O13" s="1" t="s">
        <v>1469</v>
      </c>
      <c r="P13" s="1" t="s">
        <v>1470</v>
      </c>
      <c r="Q13" s="1" t="s">
        <v>1469</v>
      </c>
      <c r="R13" s="1" t="s">
        <v>1469</v>
      </c>
    </row>
    <row r="14" spans="1:18" ht="24" customHeight="1">
      <c r="A14" s="1" t="s">
        <v>288</v>
      </c>
      <c r="B14" s="4" t="s">
        <v>176</v>
      </c>
      <c r="C14" s="4" t="s">
        <v>140</v>
      </c>
      <c r="D14" s="1" t="s">
        <v>173</v>
      </c>
      <c r="E14" s="2" t="s">
        <v>10</v>
      </c>
      <c r="F14" s="34" t="s">
        <v>340</v>
      </c>
      <c r="G14" s="2">
        <v>1</v>
      </c>
      <c r="H14" s="2">
        <v>1</v>
      </c>
      <c r="K14" s="1">
        <v>7</v>
      </c>
      <c r="M14" s="1" t="s">
        <v>1469</v>
      </c>
      <c r="N14" s="1" t="s">
        <v>1469</v>
      </c>
      <c r="O14" s="1" t="s">
        <v>1469</v>
      </c>
      <c r="P14" s="1" t="s">
        <v>1470</v>
      </c>
      <c r="Q14" s="1" t="s">
        <v>1469</v>
      </c>
      <c r="R14" s="1" t="s">
        <v>1469</v>
      </c>
    </row>
    <row r="15" spans="1:18" ht="24" customHeight="1">
      <c r="A15" s="1" t="s">
        <v>289</v>
      </c>
      <c r="B15" s="4" t="s">
        <v>177</v>
      </c>
      <c r="C15" s="4" t="s">
        <v>91</v>
      </c>
      <c r="D15" s="1" t="s">
        <v>173</v>
      </c>
      <c r="E15" s="2" t="s">
        <v>10</v>
      </c>
      <c r="F15" s="34" t="s">
        <v>344</v>
      </c>
      <c r="G15" s="2">
        <v>1</v>
      </c>
      <c r="H15" s="2">
        <v>1</v>
      </c>
      <c r="K15" s="1">
        <v>7</v>
      </c>
      <c r="M15" s="1" t="s">
        <v>1469</v>
      </c>
      <c r="N15" s="1" t="s">
        <v>1469</v>
      </c>
      <c r="O15" s="1" t="s">
        <v>1469</v>
      </c>
      <c r="P15" s="1" t="s">
        <v>1469</v>
      </c>
      <c r="Q15" s="1" t="s">
        <v>1469</v>
      </c>
      <c r="R15" s="1" t="s">
        <v>1469</v>
      </c>
    </row>
    <row r="16" spans="1:18" ht="24" customHeight="1">
      <c r="A16" s="1" t="s">
        <v>290</v>
      </c>
      <c r="B16" s="4" t="s">
        <v>178</v>
      </c>
      <c r="C16" s="4" t="s">
        <v>179</v>
      </c>
      <c r="D16" s="1" t="s">
        <v>173</v>
      </c>
      <c r="E16" s="2" t="s">
        <v>10</v>
      </c>
      <c r="F16" s="34" t="s">
        <v>340</v>
      </c>
      <c r="G16" s="2">
        <v>1</v>
      </c>
      <c r="H16" s="2">
        <v>1</v>
      </c>
      <c r="K16" s="1">
        <v>7</v>
      </c>
      <c r="M16" s="1" t="s">
        <v>1469</v>
      </c>
      <c r="N16" s="1" t="s">
        <v>1469</v>
      </c>
      <c r="O16" s="1" t="s">
        <v>1469</v>
      </c>
      <c r="P16" s="1" t="s">
        <v>1470</v>
      </c>
      <c r="Q16" s="1" t="s">
        <v>1469</v>
      </c>
      <c r="R16" s="1" t="s">
        <v>1469</v>
      </c>
    </row>
    <row r="17" spans="1:18" ht="24" customHeight="1">
      <c r="A17" s="1" t="s">
        <v>291</v>
      </c>
      <c r="B17" s="4" t="s">
        <v>180</v>
      </c>
      <c r="C17" s="4" t="s">
        <v>28</v>
      </c>
      <c r="D17" s="1" t="s">
        <v>173</v>
      </c>
      <c r="E17" s="2" t="s">
        <v>10</v>
      </c>
      <c r="F17" s="34" t="s">
        <v>340</v>
      </c>
      <c r="G17" s="2">
        <v>1</v>
      </c>
      <c r="H17" s="2">
        <v>1</v>
      </c>
      <c r="K17" s="1">
        <v>7</v>
      </c>
      <c r="M17" s="1" t="s">
        <v>1469</v>
      </c>
      <c r="N17" s="1" t="s">
        <v>1469</v>
      </c>
      <c r="O17" s="1" t="s">
        <v>1469</v>
      </c>
      <c r="P17" s="1" t="s">
        <v>1469</v>
      </c>
      <c r="Q17" s="1" t="s">
        <v>1469</v>
      </c>
      <c r="R17" s="1" t="s">
        <v>1469</v>
      </c>
    </row>
    <row r="18" spans="1:18" ht="24" customHeight="1">
      <c r="A18" s="1" t="s">
        <v>292</v>
      </c>
      <c r="B18" s="4" t="s">
        <v>181</v>
      </c>
      <c r="C18" s="4" t="s">
        <v>140</v>
      </c>
      <c r="D18" s="1" t="s">
        <v>173</v>
      </c>
      <c r="E18" s="2" t="s">
        <v>10</v>
      </c>
      <c r="F18" s="34" t="s">
        <v>340</v>
      </c>
      <c r="G18" s="2">
        <v>1</v>
      </c>
      <c r="H18" s="2">
        <v>1</v>
      </c>
      <c r="K18" s="1">
        <v>7</v>
      </c>
      <c r="M18" s="1" t="s">
        <v>1469</v>
      </c>
      <c r="N18" s="1" t="s">
        <v>1469</v>
      </c>
      <c r="O18" s="1" t="s">
        <v>1469</v>
      </c>
      <c r="P18" s="1" t="s">
        <v>1469</v>
      </c>
      <c r="Q18" s="1" t="s">
        <v>1469</v>
      </c>
      <c r="R18" s="1" t="s">
        <v>1469</v>
      </c>
    </row>
    <row r="19" spans="1:18" ht="24" customHeight="1">
      <c r="A19" s="1" t="s">
        <v>293</v>
      </c>
      <c r="B19" s="4" t="s">
        <v>182</v>
      </c>
      <c r="C19" s="4" t="s">
        <v>140</v>
      </c>
      <c r="D19" s="1" t="s">
        <v>173</v>
      </c>
      <c r="E19" s="2" t="s">
        <v>10</v>
      </c>
      <c r="F19" s="34" t="s">
        <v>340</v>
      </c>
      <c r="G19" s="2">
        <v>1</v>
      </c>
      <c r="H19" s="2">
        <v>1</v>
      </c>
      <c r="K19" s="1">
        <v>7</v>
      </c>
      <c r="M19" s="1" t="s">
        <v>1469</v>
      </c>
      <c r="N19" s="1" t="s">
        <v>1469</v>
      </c>
      <c r="O19" s="1" t="s">
        <v>1469</v>
      </c>
      <c r="P19" s="1" t="s">
        <v>1470</v>
      </c>
      <c r="Q19" s="1" t="s">
        <v>1469</v>
      </c>
      <c r="R19" s="1" t="s">
        <v>1469</v>
      </c>
    </row>
    <row r="20" spans="1:18" ht="24" customHeight="1">
      <c r="A20" s="1" t="s">
        <v>294</v>
      </c>
      <c r="B20" s="4" t="s">
        <v>183</v>
      </c>
      <c r="C20" s="4" t="s">
        <v>142</v>
      </c>
      <c r="D20" s="1" t="s">
        <v>173</v>
      </c>
      <c r="E20" s="2" t="s">
        <v>10</v>
      </c>
      <c r="F20" s="34" t="s">
        <v>346</v>
      </c>
      <c r="G20" s="2">
        <v>1</v>
      </c>
      <c r="H20" s="2">
        <v>1</v>
      </c>
      <c r="K20" s="1">
        <v>7</v>
      </c>
      <c r="M20" s="1" t="s">
        <v>1469</v>
      </c>
      <c r="N20" s="1" t="s">
        <v>1469</v>
      </c>
      <c r="O20" s="1" t="s">
        <v>1469</v>
      </c>
      <c r="P20" s="1" t="s">
        <v>1469</v>
      </c>
      <c r="Q20" s="1" t="s">
        <v>1469</v>
      </c>
      <c r="R20" s="1" t="s">
        <v>1469</v>
      </c>
    </row>
    <row r="21" spans="1:18" ht="24" customHeight="1">
      <c r="A21" s="1" t="s">
        <v>296</v>
      </c>
      <c r="B21" s="4" t="s">
        <v>184</v>
      </c>
      <c r="C21" s="4" t="s">
        <v>18</v>
      </c>
      <c r="D21" s="1" t="s">
        <v>185</v>
      </c>
      <c r="E21" s="2" t="s">
        <v>10</v>
      </c>
      <c r="F21" s="34" t="s">
        <v>345</v>
      </c>
      <c r="G21" s="2">
        <v>1</v>
      </c>
      <c r="H21" s="2">
        <v>1</v>
      </c>
      <c r="K21" s="1">
        <v>7</v>
      </c>
      <c r="M21" s="1" t="s">
        <v>1469</v>
      </c>
      <c r="N21" s="1" t="s">
        <v>1469</v>
      </c>
      <c r="O21" s="1" t="s">
        <v>1469</v>
      </c>
      <c r="P21" s="1" t="s">
        <v>1469</v>
      </c>
      <c r="Q21" s="1" t="s">
        <v>1469</v>
      </c>
      <c r="R21" s="1" t="s">
        <v>1469</v>
      </c>
    </row>
    <row r="22" spans="1:18" ht="24" customHeight="1">
      <c r="A22" s="1" t="s">
        <v>297</v>
      </c>
      <c r="B22" s="4" t="s">
        <v>186</v>
      </c>
      <c r="C22" s="4" t="s">
        <v>187</v>
      </c>
      <c r="D22" s="1" t="s">
        <v>185</v>
      </c>
      <c r="E22" s="2" t="s">
        <v>10</v>
      </c>
      <c r="F22" s="34" t="s">
        <v>345</v>
      </c>
      <c r="G22" s="2">
        <v>1</v>
      </c>
      <c r="H22" s="2">
        <v>1</v>
      </c>
      <c r="K22" s="1">
        <v>7</v>
      </c>
      <c r="M22" s="1" t="s">
        <v>1469</v>
      </c>
      <c r="N22" s="1" t="s">
        <v>1469</v>
      </c>
      <c r="O22" s="1" t="s">
        <v>1469</v>
      </c>
      <c r="P22" s="1" t="s">
        <v>1470</v>
      </c>
      <c r="Q22" s="1" t="s">
        <v>1469</v>
      </c>
      <c r="R22" s="1" t="s">
        <v>1469</v>
      </c>
    </row>
    <row r="23" spans="1:18" ht="24" customHeight="1">
      <c r="A23" s="1" t="s">
        <v>298</v>
      </c>
      <c r="B23" s="4" t="s">
        <v>188</v>
      </c>
      <c r="C23" s="4" t="s">
        <v>37</v>
      </c>
      <c r="D23" s="1" t="s">
        <v>170</v>
      </c>
      <c r="E23" s="2" t="s">
        <v>10</v>
      </c>
      <c r="F23" s="34" t="s">
        <v>340</v>
      </c>
      <c r="G23" s="2">
        <v>1</v>
      </c>
      <c r="H23" s="2">
        <v>1</v>
      </c>
      <c r="K23" s="1">
        <v>7</v>
      </c>
      <c r="M23" s="1" t="s">
        <v>1469</v>
      </c>
      <c r="N23" s="1" t="s">
        <v>1469</v>
      </c>
      <c r="O23" s="1" t="s">
        <v>1469</v>
      </c>
      <c r="P23" s="1" t="s">
        <v>1470</v>
      </c>
      <c r="Q23" s="1" t="s">
        <v>1469</v>
      </c>
      <c r="R23" s="1" t="s">
        <v>1469</v>
      </c>
    </row>
    <row r="24" spans="1:18" ht="24" customHeight="1">
      <c r="A24" s="1" t="s">
        <v>301</v>
      </c>
      <c r="B24" s="4" t="s">
        <v>193</v>
      </c>
      <c r="C24" s="4" t="s">
        <v>179</v>
      </c>
      <c r="D24" s="1" t="s">
        <v>190</v>
      </c>
      <c r="E24" s="2" t="s">
        <v>10</v>
      </c>
      <c r="F24" s="34" t="s">
        <v>340</v>
      </c>
      <c r="G24" s="2">
        <v>1</v>
      </c>
      <c r="H24" s="2">
        <v>1</v>
      </c>
      <c r="K24" s="1">
        <v>7</v>
      </c>
      <c r="M24" s="1" t="s">
        <v>1469</v>
      </c>
      <c r="N24" s="1" t="s">
        <v>1469</v>
      </c>
      <c r="O24" s="1" t="s">
        <v>1469</v>
      </c>
      <c r="P24" s="1" t="s">
        <v>1470</v>
      </c>
      <c r="Q24" s="1" t="s">
        <v>1469</v>
      </c>
      <c r="R24" s="1" t="s">
        <v>1469</v>
      </c>
    </row>
    <row r="25" spans="1:18" ht="24" customHeight="1">
      <c r="A25" s="1" t="s">
        <v>302</v>
      </c>
      <c r="B25" s="4" t="s">
        <v>194</v>
      </c>
      <c r="C25" s="4" t="s">
        <v>179</v>
      </c>
      <c r="D25" s="1" t="s">
        <v>190</v>
      </c>
      <c r="E25" s="2" t="s">
        <v>10</v>
      </c>
      <c r="F25" s="34" t="s">
        <v>344</v>
      </c>
      <c r="G25" s="2">
        <v>1</v>
      </c>
      <c r="H25" s="2">
        <v>1</v>
      </c>
      <c r="K25" s="1">
        <v>7</v>
      </c>
      <c r="M25" s="1" t="s">
        <v>1469</v>
      </c>
      <c r="N25" s="1" t="s">
        <v>1469</v>
      </c>
      <c r="O25" s="1" t="s">
        <v>1469</v>
      </c>
      <c r="P25" s="1" t="s">
        <v>1469</v>
      </c>
      <c r="Q25" s="1" t="s">
        <v>1469</v>
      </c>
      <c r="R25" s="1" t="s">
        <v>1469</v>
      </c>
    </row>
    <row r="26" spans="1:18" ht="24" customHeight="1">
      <c r="A26" s="1" t="s">
        <v>303</v>
      </c>
      <c r="B26" s="4" t="s">
        <v>195</v>
      </c>
      <c r="C26" s="4" t="s">
        <v>179</v>
      </c>
      <c r="D26" s="1" t="s">
        <v>190</v>
      </c>
      <c r="E26" s="2" t="s">
        <v>10</v>
      </c>
      <c r="F26" s="34" t="s">
        <v>340</v>
      </c>
      <c r="G26" s="2">
        <v>1</v>
      </c>
      <c r="H26" s="2">
        <v>1</v>
      </c>
      <c r="K26" s="1">
        <v>7</v>
      </c>
      <c r="M26" s="1" t="s">
        <v>1469</v>
      </c>
      <c r="N26" s="1" t="s">
        <v>1469</v>
      </c>
      <c r="O26" s="1" t="s">
        <v>1469</v>
      </c>
      <c r="P26" s="1" t="s">
        <v>1469</v>
      </c>
      <c r="Q26" s="1" t="s">
        <v>1469</v>
      </c>
      <c r="R26" s="1" t="s">
        <v>1469</v>
      </c>
    </row>
    <row r="27" spans="1:18" ht="24" customHeight="1">
      <c r="A27" s="1" t="s">
        <v>304</v>
      </c>
      <c r="B27" s="4" t="s">
        <v>196</v>
      </c>
      <c r="C27" s="4" t="s">
        <v>179</v>
      </c>
      <c r="D27" s="1" t="s">
        <v>190</v>
      </c>
      <c r="E27" s="2" t="s">
        <v>10</v>
      </c>
      <c r="F27" s="34" t="s">
        <v>340</v>
      </c>
      <c r="G27" s="2">
        <v>1</v>
      </c>
      <c r="H27" s="2">
        <v>1</v>
      </c>
      <c r="K27" s="1">
        <v>7</v>
      </c>
      <c r="M27" s="1" t="s">
        <v>1469</v>
      </c>
      <c r="N27" s="1" t="s">
        <v>1469</v>
      </c>
      <c r="O27" s="1" t="s">
        <v>1469</v>
      </c>
      <c r="P27" s="1" t="s">
        <v>1470</v>
      </c>
      <c r="Q27" s="1" t="s">
        <v>1469</v>
      </c>
      <c r="R27" s="1" t="s">
        <v>1469</v>
      </c>
    </row>
    <row r="28" spans="1:18" ht="24" customHeight="1">
      <c r="A28" s="1" t="s">
        <v>307</v>
      </c>
      <c r="B28" s="4" t="s">
        <v>198</v>
      </c>
      <c r="C28" s="4" t="s">
        <v>179</v>
      </c>
      <c r="D28" s="1" t="s">
        <v>190</v>
      </c>
      <c r="E28" s="2" t="s">
        <v>10</v>
      </c>
      <c r="F28" s="34" t="s">
        <v>340</v>
      </c>
      <c r="G28" s="2">
        <v>1</v>
      </c>
      <c r="H28" s="2">
        <v>1</v>
      </c>
      <c r="K28" s="1">
        <v>7</v>
      </c>
      <c r="M28" s="1" t="s">
        <v>1469</v>
      </c>
      <c r="N28" s="1" t="s">
        <v>1469</v>
      </c>
      <c r="O28" s="1" t="s">
        <v>1469</v>
      </c>
      <c r="P28" s="1" t="s">
        <v>1469</v>
      </c>
      <c r="Q28" s="1" t="s">
        <v>1469</v>
      </c>
      <c r="R28" s="1" t="s">
        <v>1469</v>
      </c>
    </row>
    <row r="29" spans="1:18" ht="24" customHeight="1">
      <c r="A29" s="1" t="s">
        <v>308</v>
      </c>
      <c r="B29" s="4" t="s">
        <v>199</v>
      </c>
      <c r="C29" s="4" t="s">
        <v>179</v>
      </c>
      <c r="D29" s="1" t="s">
        <v>190</v>
      </c>
      <c r="E29" s="2" t="s">
        <v>10</v>
      </c>
      <c r="F29" s="34" t="s">
        <v>340</v>
      </c>
      <c r="G29" s="2">
        <v>1</v>
      </c>
      <c r="H29" s="2">
        <v>1</v>
      </c>
      <c r="K29" s="1">
        <v>7</v>
      </c>
      <c r="M29" s="1" t="s">
        <v>1469</v>
      </c>
      <c r="N29" s="1" t="s">
        <v>1469</v>
      </c>
      <c r="O29" s="1" t="s">
        <v>1469</v>
      </c>
      <c r="P29" s="1" t="s">
        <v>1470</v>
      </c>
      <c r="Q29" s="1" t="s">
        <v>1469</v>
      </c>
      <c r="R29" s="1" t="s">
        <v>1469</v>
      </c>
    </row>
    <row r="30" spans="1:18" ht="24" customHeight="1">
      <c r="A30" s="1" t="s">
        <v>309</v>
      </c>
      <c r="B30" s="4" t="s">
        <v>200</v>
      </c>
      <c r="C30" s="4" t="s">
        <v>179</v>
      </c>
      <c r="D30" s="1" t="s">
        <v>190</v>
      </c>
      <c r="E30" s="2" t="s">
        <v>10</v>
      </c>
      <c r="F30" s="34" t="s">
        <v>340</v>
      </c>
      <c r="G30" s="2">
        <v>1</v>
      </c>
      <c r="H30" s="2">
        <v>1</v>
      </c>
      <c r="K30" s="1">
        <v>7</v>
      </c>
      <c r="M30" s="1" t="s">
        <v>1469</v>
      </c>
      <c r="N30" s="1" t="s">
        <v>1469</v>
      </c>
      <c r="O30" s="1" t="s">
        <v>1469</v>
      </c>
      <c r="P30" s="1" t="s">
        <v>1470</v>
      </c>
      <c r="Q30" s="1" t="s">
        <v>1469</v>
      </c>
      <c r="R30" s="1" t="s">
        <v>1469</v>
      </c>
    </row>
    <row r="31" spans="1:18" ht="24" customHeight="1">
      <c r="A31" s="1" t="s">
        <v>310</v>
      </c>
      <c r="B31" s="4" t="s">
        <v>161</v>
      </c>
      <c r="C31" s="4" t="s">
        <v>28</v>
      </c>
      <c r="D31" s="1" t="s">
        <v>138</v>
      </c>
      <c r="E31" s="2" t="s">
        <v>10</v>
      </c>
      <c r="F31" s="34" t="s">
        <v>340</v>
      </c>
      <c r="G31" s="2">
        <v>1</v>
      </c>
      <c r="H31" s="2">
        <v>1</v>
      </c>
      <c r="K31" s="1">
        <v>7</v>
      </c>
      <c r="M31" s="1" t="s">
        <v>1469</v>
      </c>
      <c r="N31" s="1" t="s">
        <v>1469</v>
      </c>
      <c r="O31" s="1" t="s">
        <v>1469</v>
      </c>
      <c r="P31" s="1" t="s">
        <v>1469</v>
      </c>
      <c r="Q31" s="1" t="s">
        <v>1469</v>
      </c>
      <c r="R31" s="1" t="s">
        <v>1469</v>
      </c>
    </row>
    <row r="32" spans="1:18" ht="24" customHeight="1">
      <c r="A32" s="1" t="s">
        <v>311</v>
      </c>
      <c r="B32" s="4" t="s">
        <v>162</v>
      </c>
      <c r="C32" s="4" t="s">
        <v>163</v>
      </c>
      <c r="D32" s="1" t="s">
        <v>164</v>
      </c>
      <c r="E32" s="2" t="s">
        <v>10</v>
      </c>
      <c r="F32" s="34" t="s">
        <v>344</v>
      </c>
      <c r="G32" s="2">
        <v>1</v>
      </c>
      <c r="H32" s="2">
        <v>1</v>
      </c>
      <c r="K32" s="1">
        <v>7</v>
      </c>
      <c r="M32" s="1" t="s">
        <v>1469</v>
      </c>
      <c r="N32" s="1" t="s">
        <v>1469</v>
      </c>
      <c r="O32" s="1" t="s">
        <v>1469</v>
      </c>
      <c r="P32" s="1" t="s">
        <v>1470</v>
      </c>
      <c r="Q32" s="1" t="s">
        <v>1470</v>
      </c>
      <c r="R32" s="1" t="s">
        <v>1470</v>
      </c>
    </row>
    <row r="33" spans="1:18" ht="24" customHeight="1">
      <c r="A33" s="35" t="s">
        <v>776</v>
      </c>
      <c r="B33" s="35" t="s">
        <v>777</v>
      </c>
      <c r="C33" s="35" t="s">
        <v>775</v>
      </c>
      <c r="D33" s="35" t="s">
        <v>138</v>
      </c>
      <c r="E33" s="31" t="s">
        <v>10</v>
      </c>
      <c r="F33" s="32" t="s">
        <v>1419</v>
      </c>
      <c r="G33" s="2">
        <v>1</v>
      </c>
      <c r="H33" s="2">
        <v>1</v>
      </c>
      <c r="K33" s="1">
        <v>7</v>
      </c>
      <c r="M33" s="1" t="s">
        <v>1469</v>
      </c>
      <c r="N33" s="1" t="s">
        <v>1469</v>
      </c>
      <c r="O33" s="1" t="s">
        <v>1469</v>
      </c>
      <c r="P33" s="1" t="s">
        <v>1470</v>
      </c>
      <c r="Q33" s="1" t="s">
        <v>1469</v>
      </c>
      <c r="R33" s="1" t="s">
        <v>1469</v>
      </c>
    </row>
    <row r="34" spans="1:18" ht="24" customHeight="1">
      <c r="A34" s="30" t="s">
        <v>772</v>
      </c>
      <c r="B34" s="35" t="s">
        <v>773</v>
      </c>
      <c r="C34" s="35" t="s">
        <v>767</v>
      </c>
      <c r="D34" s="35" t="s">
        <v>173</v>
      </c>
      <c r="E34" s="31" t="s">
        <v>10</v>
      </c>
      <c r="F34" s="32" t="s">
        <v>1419</v>
      </c>
      <c r="G34" s="2">
        <v>1</v>
      </c>
      <c r="H34" s="2">
        <v>1</v>
      </c>
      <c r="K34" s="1">
        <v>7</v>
      </c>
      <c r="M34" s="1" t="s">
        <v>1469</v>
      </c>
      <c r="N34" s="1" t="s">
        <v>1469</v>
      </c>
      <c r="O34" s="1" t="s">
        <v>1469</v>
      </c>
      <c r="P34" s="1" t="s">
        <v>1470</v>
      </c>
      <c r="Q34" s="1" t="s">
        <v>1469</v>
      </c>
      <c r="R34" s="1" t="s">
        <v>1469</v>
      </c>
    </row>
    <row r="35" spans="1:18" ht="24" customHeight="1">
      <c r="A35" s="1" t="s">
        <v>324</v>
      </c>
      <c r="B35" s="4" t="s">
        <v>332</v>
      </c>
      <c r="C35" s="4" t="s">
        <v>26</v>
      </c>
      <c r="D35" s="1" t="s">
        <v>138</v>
      </c>
      <c r="E35" s="2" t="s">
        <v>10</v>
      </c>
      <c r="F35" s="34" t="s">
        <v>342</v>
      </c>
      <c r="G35" s="2">
        <v>1</v>
      </c>
      <c r="H35" s="2">
        <v>1</v>
      </c>
      <c r="K35" s="1">
        <v>7</v>
      </c>
      <c r="M35" s="1" t="s">
        <v>1469</v>
      </c>
      <c r="N35" s="1" t="s">
        <v>1469</v>
      </c>
      <c r="O35" s="1" t="s">
        <v>1469</v>
      </c>
      <c r="P35" s="1" t="s">
        <v>1470</v>
      </c>
      <c r="Q35" s="1" t="s">
        <v>1469</v>
      </c>
      <c r="R35" s="1" t="s">
        <v>1469</v>
      </c>
    </row>
    <row r="36" spans="1:18" ht="24" customHeight="1">
      <c r="A36" s="1" t="s">
        <v>208</v>
      </c>
      <c r="B36" s="4" t="s">
        <v>2</v>
      </c>
      <c r="C36" s="4" t="s">
        <v>3</v>
      </c>
      <c r="D36" s="1" t="s">
        <v>4</v>
      </c>
      <c r="E36" s="2" t="s">
        <v>5</v>
      </c>
      <c r="F36" s="34" t="s">
        <v>357</v>
      </c>
      <c r="G36" s="2">
        <v>2</v>
      </c>
      <c r="H36" s="2">
        <v>7</v>
      </c>
      <c r="I36" s="2" t="s">
        <v>1473</v>
      </c>
      <c r="J36" s="38" t="s">
        <v>1474</v>
      </c>
      <c r="K36" s="1">
        <v>2</v>
      </c>
      <c r="M36" s="1" t="s">
        <v>1469</v>
      </c>
      <c r="N36" s="1" t="s">
        <v>1469</v>
      </c>
      <c r="O36" s="1" t="s">
        <v>1469</v>
      </c>
      <c r="P36" s="1" t="s">
        <v>1469</v>
      </c>
      <c r="Q36" s="1" t="s">
        <v>1469</v>
      </c>
      <c r="R36" s="1" t="s">
        <v>1469</v>
      </c>
    </row>
    <row r="37" spans="1:18" ht="24" customHeight="1">
      <c r="A37" s="1" t="s">
        <v>219</v>
      </c>
      <c r="B37" s="4" t="s">
        <v>6</v>
      </c>
      <c r="C37" s="4" t="s">
        <v>7</v>
      </c>
      <c r="D37" s="1" t="s">
        <v>4</v>
      </c>
      <c r="E37" s="2" t="s">
        <v>5</v>
      </c>
      <c r="F37" s="34" t="s">
        <v>348</v>
      </c>
      <c r="G37" s="2">
        <v>2</v>
      </c>
      <c r="H37" s="2">
        <v>7</v>
      </c>
      <c r="I37" s="2" t="s">
        <v>1473</v>
      </c>
      <c r="J37" s="38" t="s">
        <v>1474</v>
      </c>
      <c r="K37" s="1">
        <v>2</v>
      </c>
      <c r="M37" s="1" t="s">
        <v>1469</v>
      </c>
      <c r="N37" s="1" t="s">
        <v>1469</v>
      </c>
      <c r="O37" s="1" t="s">
        <v>1469</v>
      </c>
      <c r="P37" s="1" t="s">
        <v>1470</v>
      </c>
      <c r="Q37" s="1" t="s">
        <v>1469</v>
      </c>
      <c r="R37" s="1" t="s">
        <v>1469</v>
      </c>
    </row>
    <row r="38" spans="1:18" ht="24" customHeight="1">
      <c r="A38" s="1" t="s">
        <v>229</v>
      </c>
      <c r="B38" s="4" t="s">
        <v>8</v>
      </c>
      <c r="C38" s="4" t="s">
        <v>7</v>
      </c>
      <c r="D38" s="1" t="s">
        <v>4</v>
      </c>
      <c r="E38" s="2" t="s">
        <v>5</v>
      </c>
      <c r="F38" s="34" t="s">
        <v>352</v>
      </c>
      <c r="G38" s="2">
        <v>2</v>
      </c>
      <c r="H38" s="2">
        <v>7</v>
      </c>
      <c r="I38" s="2" t="s">
        <v>1473</v>
      </c>
      <c r="J38" s="38" t="s">
        <v>1474</v>
      </c>
      <c r="K38" s="1">
        <v>2</v>
      </c>
      <c r="M38" s="1" t="s">
        <v>1469</v>
      </c>
      <c r="N38" s="1" t="s">
        <v>1469</v>
      </c>
      <c r="O38" s="1" t="s">
        <v>1469</v>
      </c>
      <c r="P38" s="1" t="s">
        <v>1470</v>
      </c>
      <c r="Q38" s="1" t="s">
        <v>1469</v>
      </c>
      <c r="R38" s="1" t="s">
        <v>1469</v>
      </c>
    </row>
    <row r="39" spans="1:18" ht="24" customHeight="1">
      <c r="A39" s="1" t="s">
        <v>224</v>
      </c>
      <c r="B39" s="4" t="s">
        <v>201</v>
      </c>
      <c r="C39" s="4" t="s">
        <v>39</v>
      </c>
      <c r="D39" s="1" t="s">
        <v>138</v>
      </c>
      <c r="E39" s="2" t="s">
        <v>10</v>
      </c>
      <c r="F39" s="34" t="s">
        <v>342</v>
      </c>
      <c r="G39" s="2">
        <v>2</v>
      </c>
      <c r="H39" s="2">
        <v>7</v>
      </c>
      <c r="I39" s="2" t="s">
        <v>1473</v>
      </c>
      <c r="J39" s="38" t="s">
        <v>1474</v>
      </c>
      <c r="K39" s="1">
        <v>2</v>
      </c>
      <c r="M39" s="1" t="s">
        <v>1469</v>
      </c>
      <c r="N39" s="1" t="s">
        <v>1469</v>
      </c>
      <c r="O39" s="1" t="s">
        <v>1469</v>
      </c>
      <c r="P39" s="1" t="s">
        <v>1469</v>
      </c>
      <c r="Q39" s="1" t="s">
        <v>1469</v>
      </c>
      <c r="R39" s="1" t="s">
        <v>1469</v>
      </c>
    </row>
    <row r="40" spans="1:18" ht="24" customHeight="1">
      <c r="A40" s="1" t="s">
        <v>278</v>
      </c>
      <c r="B40" s="4" t="s">
        <v>136</v>
      </c>
      <c r="C40" s="4" t="s">
        <v>137</v>
      </c>
      <c r="D40" s="1" t="s">
        <v>138</v>
      </c>
      <c r="E40" s="2" t="s">
        <v>10</v>
      </c>
      <c r="F40" s="34" t="s">
        <v>354</v>
      </c>
      <c r="G40" s="2">
        <v>2</v>
      </c>
      <c r="H40" s="2">
        <v>7</v>
      </c>
      <c r="I40" s="2" t="s">
        <v>1473</v>
      </c>
      <c r="J40" s="38" t="s">
        <v>1474</v>
      </c>
      <c r="K40" s="1">
        <v>2</v>
      </c>
      <c r="M40" s="1" t="s">
        <v>1469</v>
      </c>
      <c r="N40" s="1" t="s">
        <v>1469</v>
      </c>
      <c r="O40" s="1" t="s">
        <v>1469</v>
      </c>
      <c r="P40" s="1" t="s">
        <v>1470</v>
      </c>
      <c r="Q40" s="1" t="s">
        <v>1469</v>
      </c>
      <c r="R40" s="1" t="s">
        <v>1469</v>
      </c>
    </row>
    <row r="41" spans="1:18" ht="24" customHeight="1">
      <c r="A41" s="1" t="s">
        <v>279</v>
      </c>
      <c r="B41" s="4" t="s">
        <v>139</v>
      </c>
      <c r="C41" s="4" t="s">
        <v>11</v>
      </c>
      <c r="D41" s="1" t="s">
        <v>138</v>
      </c>
      <c r="E41" s="2" t="s">
        <v>10</v>
      </c>
      <c r="F41" s="34" t="s">
        <v>354</v>
      </c>
      <c r="G41" s="2">
        <v>2</v>
      </c>
      <c r="H41" s="2">
        <v>7</v>
      </c>
      <c r="I41" s="2" t="s">
        <v>1473</v>
      </c>
      <c r="J41" s="38" t="s">
        <v>1474</v>
      </c>
      <c r="K41" s="1">
        <v>2</v>
      </c>
      <c r="M41" s="1" t="s">
        <v>1469</v>
      </c>
      <c r="N41" s="1" t="s">
        <v>1469</v>
      </c>
      <c r="O41" s="1" t="s">
        <v>1469</v>
      </c>
      <c r="P41" s="1" t="s">
        <v>1469</v>
      </c>
      <c r="Q41" s="1" t="s">
        <v>1469</v>
      </c>
      <c r="R41" s="1" t="s">
        <v>1469</v>
      </c>
    </row>
    <row r="42" spans="1:18" ht="24" customHeight="1">
      <c r="A42" s="1" t="s">
        <v>281</v>
      </c>
      <c r="B42" s="4" t="s">
        <v>202</v>
      </c>
      <c r="C42" s="4" t="s">
        <v>104</v>
      </c>
      <c r="D42" s="1" t="s">
        <v>138</v>
      </c>
      <c r="E42" s="2" t="s">
        <v>10</v>
      </c>
      <c r="F42" s="34" t="s">
        <v>346</v>
      </c>
      <c r="G42" s="2">
        <v>2</v>
      </c>
      <c r="H42" s="2">
        <v>7</v>
      </c>
      <c r="I42" s="2" t="s">
        <v>1473</v>
      </c>
      <c r="J42" s="38" t="s">
        <v>1474</v>
      </c>
      <c r="K42" s="1">
        <v>2</v>
      </c>
      <c r="M42" s="1" t="s">
        <v>1469</v>
      </c>
      <c r="N42" s="1" t="s">
        <v>1469</v>
      </c>
      <c r="O42" s="1" t="s">
        <v>1469</v>
      </c>
      <c r="P42" s="1" t="s">
        <v>1470</v>
      </c>
      <c r="Q42" s="1" t="s">
        <v>1469</v>
      </c>
      <c r="R42" s="1" t="s">
        <v>1469</v>
      </c>
    </row>
    <row r="43" spans="1:18" ht="24" customHeight="1">
      <c r="A43" s="1" t="s">
        <v>283</v>
      </c>
      <c r="B43" s="4" t="s">
        <v>143</v>
      </c>
      <c r="C43" s="4" t="s">
        <v>52</v>
      </c>
      <c r="D43" s="1" t="s">
        <v>138</v>
      </c>
      <c r="E43" s="2" t="s">
        <v>10</v>
      </c>
      <c r="F43" s="34" t="s">
        <v>346</v>
      </c>
      <c r="G43" s="2">
        <v>2</v>
      </c>
      <c r="H43" s="2">
        <v>7</v>
      </c>
      <c r="I43" s="2" t="s">
        <v>1473</v>
      </c>
      <c r="J43" s="38" t="s">
        <v>1474</v>
      </c>
      <c r="K43" s="1">
        <v>2</v>
      </c>
      <c r="M43" s="1" t="s">
        <v>1469</v>
      </c>
      <c r="N43" s="1" t="s">
        <v>1469</v>
      </c>
      <c r="O43" s="1" t="s">
        <v>1469</v>
      </c>
      <c r="P43" s="1" t="s">
        <v>1469</v>
      </c>
      <c r="Q43" s="1" t="s">
        <v>1469</v>
      </c>
      <c r="R43" s="1" t="s">
        <v>1469</v>
      </c>
    </row>
    <row r="44" spans="1:18" ht="24" customHeight="1">
      <c r="A44" s="1" t="s">
        <v>306</v>
      </c>
      <c r="B44" s="4" t="s">
        <v>144</v>
      </c>
      <c r="C44" s="4" t="s">
        <v>140</v>
      </c>
      <c r="D44" s="1" t="s">
        <v>145</v>
      </c>
      <c r="E44" s="2" t="s">
        <v>10</v>
      </c>
      <c r="F44" s="34" t="s">
        <v>346</v>
      </c>
      <c r="G44" s="2">
        <v>2</v>
      </c>
      <c r="H44" s="2">
        <v>7</v>
      </c>
      <c r="I44" s="2" t="s">
        <v>1473</v>
      </c>
      <c r="J44" s="38" t="s">
        <v>1474</v>
      </c>
      <c r="K44" s="1">
        <v>2</v>
      </c>
      <c r="M44" s="1" t="s">
        <v>1469</v>
      </c>
      <c r="N44" s="1" t="s">
        <v>1469</v>
      </c>
      <c r="O44" s="1" t="s">
        <v>1469</v>
      </c>
      <c r="P44" s="1" t="s">
        <v>1470</v>
      </c>
      <c r="Q44" s="1" t="s">
        <v>1469</v>
      </c>
      <c r="R44" s="1" t="s">
        <v>1470</v>
      </c>
    </row>
    <row r="45" spans="1:18" ht="24" customHeight="1">
      <c r="A45" s="1" t="s">
        <v>326</v>
      </c>
      <c r="B45" s="4" t="s">
        <v>149</v>
      </c>
      <c r="C45" s="4" t="s">
        <v>150</v>
      </c>
      <c r="D45" s="1" t="s">
        <v>151</v>
      </c>
      <c r="E45" s="2" t="s">
        <v>10</v>
      </c>
      <c r="F45" s="34" t="s">
        <v>346</v>
      </c>
      <c r="G45" s="2">
        <v>2</v>
      </c>
      <c r="H45" s="2">
        <v>7</v>
      </c>
      <c r="I45" s="2" t="s">
        <v>1473</v>
      </c>
      <c r="J45" s="38" t="s">
        <v>1474</v>
      </c>
      <c r="K45" s="1">
        <v>2</v>
      </c>
      <c r="M45" s="1" t="s">
        <v>1469</v>
      </c>
      <c r="N45" s="1" t="s">
        <v>1469</v>
      </c>
      <c r="O45" s="1" t="s">
        <v>1469</v>
      </c>
      <c r="P45" s="1" t="s">
        <v>1470</v>
      </c>
      <c r="Q45" s="1" t="s">
        <v>1469</v>
      </c>
      <c r="R45" s="1" t="s">
        <v>1469</v>
      </c>
    </row>
    <row r="46" spans="1:18" ht="24" customHeight="1">
      <c r="A46" s="1" t="s">
        <v>327</v>
      </c>
      <c r="B46" s="4" t="s">
        <v>152</v>
      </c>
      <c r="C46" s="4" t="s">
        <v>64</v>
      </c>
      <c r="D46" s="1" t="s">
        <v>138</v>
      </c>
      <c r="E46" s="2" t="s">
        <v>10</v>
      </c>
      <c r="F46" s="34" t="s">
        <v>346</v>
      </c>
      <c r="G46" s="2">
        <v>2</v>
      </c>
      <c r="H46" s="2">
        <v>7</v>
      </c>
      <c r="I46" s="2" t="s">
        <v>1473</v>
      </c>
      <c r="J46" s="38" t="s">
        <v>1474</v>
      </c>
      <c r="K46" s="1">
        <v>2</v>
      </c>
      <c r="M46" s="1" t="s">
        <v>1469</v>
      </c>
      <c r="N46" s="1" t="s">
        <v>1469</v>
      </c>
      <c r="O46" s="1" t="s">
        <v>1469</v>
      </c>
      <c r="P46" s="1" t="s">
        <v>1470</v>
      </c>
      <c r="Q46" s="1" t="s">
        <v>1469</v>
      </c>
      <c r="R46" s="1" t="s">
        <v>1469</v>
      </c>
    </row>
    <row r="47" spans="1:18" ht="24" customHeight="1">
      <c r="A47" s="1" t="s">
        <v>328</v>
      </c>
      <c r="B47" s="4" t="s">
        <v>153</v>
      </c>
      <c r="C47" s="4" t="s">
        <v>142</v>
      </c>
      <c r="D47" s="1" t="s">
        <v>154</v>
      </c>
      <c r="E47" s="2" t="s">
        <v>10</v>
      </c>
      <c r="F47" s="34" t="s">
        <v>346</v>
      </c>
      <c r="G47" s="2">
        <v>2</v>
      </c>
      <c r="H47" s="2">
        <v>7</v>
      </c>
      <c r="I47" s="2" t="s">
        <v>1473</v>
      </c>
      <c r="J47" s="38" t="s">
        <v>1474</v>
      </c>
      <c r="K47" s="1">
        <v>2</v>
      </c>
      <c r="M47" s="1" t="s">
        <v>1469</v>
      </c>
      <c r="N47" s="1" t="s">
        <v>1469</v>
      </c>
      <c r="O47" s="1" t="s">
        <v>1469</v>
      </c>
      <c r="P47" s="1" t="s">
        <v>1469</v>
      </c>
      <c r="Q47" s="1" t="s">
        <v>1469</v>
      </c>
      <c r="R47" s="1" t="s">
        <v>1469</v>
      </c>
    </row>
    <row r="48" spans="1:18" ht="24" customHeight="1">
      <c r="A48" s="1" t="s">
        <v>299</v>
      </c>
      <c r="B48" s="4" t="s">
        <v>189</v>
      </c>
      <c r="C48" s="4" t="s">
        <v>179</v>
      </c>
      <c r="D48" s="1" t="s">
        <v>190</v>
      </c>
      <c r="E48" s="2" t="s">
        <v>10</v>
      </c>
      <c r="F48" s="34" t="s">
        <v>340</v>
      </c>
      <c r="G48" s="2">
        <v>2</v>
      </c>
      <c r="H48" s="2">
        <v>7</v>
      </c>
      <c r="I48" s="2" t="s">
        <v>1473</v>
      </c>
      <c r="J48" s="38" t="s">
        <v>1474</v>
      </c>
      <c r="K48" s="1">
        <v>2</v>
      </c>
      <c r="M48" s="1" t="s">
        <v>1470</v>
      </c>
      <c r="N48" s="1" t="s">
        <v>1470</v>
      </c>
      <c r="O48" s="1" t="s">
        <v>1469</v>
      </c>
      <c r="P48" s="1" t="s">
        <v>1470</v>
      </c>
      <c r="Q48" s="1" t="s">
        <v>1470</v>
      </c>
      <c r="R48" s="1" t="s">
        <v>1469</v>
      </c>
    </row>
    <row r="49" spans="1:18" ht="24" customHeight="1">
      <c r="A49" s="1" t="s">
        <v>300</v>
      </c>
      <c r="B49" s="4" t="s">
        <v>191</v>
      </c>
      <c r="C49" s="4" t="s">
        <v>179</v>
      </c>
      <c r="D49" s="1" t="s">
        <v>192</v>
      </c>
      <c r="E49" s="2" t="s">
        <v>10</v>
      </c>
      <c r="F49" s="34" t="s">
        <v>340</v>
      </c>
      <c r="G49" s="2">
        <v>2</v>
      </c>
      <c r="H49" s="2">
        <v>7</v>
      </c>
      <c r="I49" s="2" t="s">
        <v>1473</v>
      </c>
      <c r="J49" s="38" t="s">
        <v>1474</v>
      </c>
      <c r="K49" s="1">
        <v>2</v>
      </c>
      <c r="M49" s="1" t="s">
        <v>1469</v>
      </c>
      <c r="N49" s="1" t="s">
        <v>1469</v>
      </c>
      <c r="O49" s="1" t="s">
        <v>1469</v>
      </c>
      <c r="P49" s="1" t="s">
        <v>1470</v>
      </c>
      <c r="Q49" s="1" t="s">
        <v>1469</v>
      </c>
      <c r="R49" s="1" t="s">
        <v>1469</v>
      </c>
    </row>
    <row r="50" spans="1:18" ht="24" customHeight="1">
      <c r="A50" s="1" t="s">
        <v>305</v>
      </c>
      <c r="B50" s="4" t="s">
        <v>197</v>
      </c>
      <c r="C50" s="4" t="s">
        <v>142</v>
      </c>
      <c r="D50" s="1" t="s">
        <v>190</v>
      </c>
      <c r="E50" s="2" t="s">
        <v>10</v>
      </c>
      <c r="F50" s="34" t="s">
        <v>345</v>
      </c>
      <c r="G50" s="2">
        <v>2</v>
      </c>
      <c r="H50" s="2">
        <v>7</v>
      </c>
      <c r="I50" s="2" t="s">
        <v>1473</v>
      </c>
      <c r="J50" s="38" t="s">
        <v>1474</v>
      </c>
      <c r="K50" s="1">
        <v>2</v>
      </c>
      <c r="M50" s="1" t="s">
        <v>1469</v>
      </c>
      <c r="N50" s="1" t="s">
        <v>1469</v>
      </c>
      <c r="O50" s="1" t="s">
        <v>1469</v>
      </c>
      <c r="P50" s="1" t="s">
        <v>1469</v>
      </c>
      <c r="Q50" s="1" t="s">
        <v>1469</v>
      </c>
      <c r="R50" s="1" t="s">
        <v>1470</v>
      </c>
    </row>
    <row r="51" spans="1:18" ht="24" customHeight="1">
      <c r="A51" s="1" t="s">
        <v>318</v>
      </c>
      <c r="B51" s="4" t="s">
        <v>165</v>
      </c>
      <c r="C51" s="4" t="s">
        <v>13</v>
      </c>
      <c r="D51" s="1" t="s">
        <v>157</v>
      </c>
      <c r="E51" s="2" t="s">
        <v>10</v>
      </c>
      <c r="F51" s="34" t="s">
        <v>340</v>
      </c>
      <c r="G51" s="2">
        <v>2</v>
      </c>
      <c r="H51" s="2">
        <v>7</v>
      </c>
      <c r="I51" s="2" t="s">
        <v>1473</v>
      </c>
      <c r="J51" s="38" t="s">
        <v>1474</v>
      </c>
      <c r="K51" s="1">
        <v>2</v>
      </c>
      <c r="M51" s="1" t="s">
        <v>1469</v>
      </c>
      <c r="N51" s="1" t="s">
        <v>1469</v>
      </c>
      <c r="O51" s="1" t="s">
        <v>1469</v>
      </c>
      <c r="P51" s="1" t="s">
        <v>1469</v>
      </c>
      <c r="Q51" s="1" t="s">
        <v>1469</v>
      </c>
      <c r="R51" s="1" t="s">
        <v>1469</v>
      </c>
    </row>
    <row r="52" spans="1:18" ht="24" customHeight="1">
      <c r="A52" s="1" t="s">
        <v>325</v>
      </c>
      <c r="B52" s="4" t="s">
        <v>166</v>
      </c>
      <c r="C52" s="4" t="s">
        <v>167</v>
      </c>
      <c r="D52" s="1" t="s">
        <v>157</v>
      </c>
      <c r="E52" s="2" t="s">
        <v>10</v>
      </c>
      <c r="F52" s="34" t="s">
        <v>342</v>
      </c>
      <c r="G52" s="2">
        <v>2</v>
      </c>
      <c r="H52" s="2">
        <v>7</v>
      </c>
      <c r="I52" s="2" t="s">
        <v>1473</v>
      </c>
      <c r="J52" s="38" t="s">
        <v>1474</v>
      </c>
      <c r="K52" s="1">
        <v>2</v>
      </c>
      <c r="M52" s="1" t="s">
        <v>1469</v>
      </c>
      <c r="N52" s="1" t="s">
        <v>1469</v>
      </c>
      <c r="O52" s="1" t="s">
        <v>1469</v>
      </c>
      <c r="P52" s="1" t="s">
        <v>1470</v>
      </c>
      <c r="Q52" s="1" t="s">
        <v>1469</v>
      </c>
      <c r="R52" s="1" t="s">
        <v>1469</v>
      </c>
    </row>
    <row r="53" spans="1:18" ht="24" customHeight="1">
      <c r="A53" s="1" t="s">
        <v>210</v>
      </c>
      <c r="B53" s="4" t="s">
        <v>12</v>
      </c>
      <c r="C53" s="4" t="s">
        <v>13</v>
      </c>
      <c r="D53" s="1" t="s">
        <v>9</v>
      </c>
      <c r="E53" s="2" t="s">
        <v>10</v>
      </c>
      <c r="F53" s="34" t="s">
        <v>342</v>
      </c>
      <c r="G53" s="2">
        <v>3</v>
      </c>
      <c r="H53" s="2">
        <v>7</v>
      </c>
      <c r="I53" s="2" t="s">
        <v>1473</v>
      </c>
      <c r="J53" s="38" t="s">
        <v>1474</v>
      </c>
      <c r="K53" s="1">
        <v>2</v>
      </c>
      <c r="M53" s="1" t="s">
        <v>1469</v>
      </c>
      <c r="N53" s="1" t="s">
        <v>1469</v>
      </c>
      <c r="O53" s="1" t="s">
        <v>1469</v>
      </c>
      <c r="P53" s="1" t="s">
        <v>1470</v>
      </c>
      <c r="Q53" s="1" t="s">
        <v>1469</v>
      </c>
      <c r="R53" s="1" t="s">
        <v>1469</v>
      </c>
    </row>
    <row r="54" spans="1:18" ht="24" customHeight="1">
      <c r="A54" s="1" t="s">
        <v>211</v>
      </c>
      <c r="B54" s="4" t="s">
        <v>14</v>
      </c>
      <c r="C54" s="4" t="s">
        <v>15</v>
      </c>
      <c r="D54" s="1" t="s">
        <v>16</v>
      </c>
      <c r="E54" s="2" t="s">
        <v>10</v>
      </c>
      <c r="F54" s="34" t="s">
        <v>350</v>
      </c>
      <c r="G54" s="2">
        <v>3</v>
      </c>
      <c r="H54" s="2">
        <v>7</v>
      </c>
      <c r="I54" s="2" t="s">
        <v>1473</v>
      </c>
      <c r="J54" s="38" t="s">
        <v>1474</v>
      </c>
      <c r="K54" s="1">
        <v>2</v>
      </c>
      <c r="M54" s="1" t="s">
        <v>1469</v>
      </c>
      <c r="N54" s="1" t="s">
        <v>1469</v>
      </c>
      <c r="O54" s="1" t="s">
        <v>1469</v>
      </c>
      <c r="P54" s="1" t="s">
        <v>1470</v>
      </c>
      <c r="Q54" s="1" t="s">
        <v>1469</v>
      </c>
      <c r="R54" s="1" t="s">
        <v>1469</v>
      </c>
    </row>
    <row r="55" spans="1:18" ht="24" customHeight="1">
      <c r="A55" s="1" t="s">
        <v>212</v>
      </c>
      <c r="B55" s="4" t="s">
        <v>17</v>
      </c>
      <c r="C55" s="4" t="s">
        <v>18</v>
      </c>
      <c r="D55" s="1" t="s">
        <v>9</v>
      </c>
      <c r="E55" s="2" t="s">
        <v>10</v>
      </c>
      <c r="F55" s="34" t="s">
        <v>342</v>
      </c>
      <c r="G55" s="2">
        <v>3</v>
      </c>
      <c r="H55" s="2">
        <v>7</v>
      </c>
      <c r="I55" s="2" t="s">
        <v>1473</v>
      </c>
      <c r="J55" s="38" t="s">
        <v>1474</v>
      </c>
      <c r="K55" s="1">
        <v>2</v>
      </c>
      <c r="M55" s="1" t="s">
        <v>1469</v>
      </c>
      <c r="N55" s="1" t="s">
        <v>1469</v>
      </c>
      <c r="O55" s="1" t="s">
        <v>1469</v>
      </c>
      <c r="P55" s="1" t="s">
        <v>1469</v>
      </c>
      <c r="Q55" s="1" t="s">
        <v>1469</v>
      </c>
      <c r="R55" s="1" t="s">
        <v>1469</v>
      </c>
    </row>
    <row r="56" spans="1:18" ht="24" customHeight="1">
      <c r="A56" s="1" t="s">
        <v>213</v>
      </c>
      <c r="B56" s="4" t="s">
        <v>19</v>
      </c>
      <c r="C56" s="4" t="s">
        <v>20</v>
      </c>
      <c r="D56" s="1" t="s">
        <v>21</v>
      </c>
      <c r="E56" s="2" t="s">
        <v>10</v>
      </c>
      <c r="F56" s="34" t="s">
        <v>349</v>
      </c>
      <c r="G56" s="2">
        <v>3</v>
      </c>
      <c r="H56" s="2">
        <v>7</v>
      </c>
      <c r="I56" s="2" t="s">
        <v>1473</v>
      </c>
      <c r="J56" s="38" t="s">
        <v>1474</v>
      </c>
      <c r="K56" s="1">
        <v>2</v>
      </c>
      <c r="M56" s="1" t="s">
        <v>1469</v>
      </c>
      <c r="N56" s="1" t="s">
        <v>1469</v>
      </c>
      <c r="O56" s="1" t="s">
        <v>1469</v>
      </c>
      <c r="P56" s="1" t="s">
        <v>1470</v>
      </c>
      <c r="Q56" s="1" t="s">
        <v>1469</v>
      </c>
      <c r="R56" s="1" t="s">
        <v>1469</v>
      </c>
    </row>
    <row r="57" spans="1:18" ht="24" customHeight="1">
      <c r="A57" s="1" t="s">
        <v>214</v>
      </c>
      <c r="B57" s="4" t="s">
        <v>22</v>
      </c>
      <c r="C57" s="4" t="s">
        <v>13</v>
      </c>
      <c r="D57" s="1" t="s">
        <v>9</v>
      </c>
      <c r="E57" s="2" t="s">
        <v>10</v>
      </c>
      <c r="F57" s="34" t="s">
        <v>342</v>
      </c>
      <c r="G57" s="2">
        <v>3</v>
      </c>
      <c r="H57" s="2">
        <v>7</v>
      </c>
      <c r="I57" s="2" t="s">
        <v>1473</v>
      </c>
      <c r="J57" s="38" t="s">
        <v>1474</v>
      </c>
      <c r="K57" s="1">
        <v>2</v>
      </c>
      <c r="M57" s="1" t="s">
        <v>1469</v>
      </c>
      <c r="N57" s="1" t="s">
        <v>1469</v>
      </c>
      <c r="O57" s="1" t="s">
        <v>1469</v>
      </c>
      <c r="P57" s="1" t="s">
        <v>1470</v>
      </c>
      <c r="Q57" s="1" t="s">
        <v>1469</v>
      </c>
      <c r="R57" s="1" t="s">
        <v>1469</v>
      </c>
    </row>
    <row r="58" spans="1:18" ht="24" customHeight="1">
      <c r="A58" s="1" t="s">
        <v>215</v>
      </c>
      <c r="B58" s="4" t="s">
        <v>23</v>
      </c>
      <c r="C58" s="4" t="s">
        <v>24</v>
      </c>
      <c r="D58" s="1" t="s">
        <v>9</v>
      </c>
      <c r="E58" s="2" t="s">
        <v>10</v>
      </c>
      <c r="F58" s="34" t="s">
        <v>347</v>
      </c>
      <c r="G58" s="2">
        <v>3</v>
      </c>
      <c r="H58" s="2">
        <v>7</v>
      </c>
      <c r="I58" s="2" t="s">
        <v>1473</v>
      </c>
      <c r="J58" s="38" t="s">
        <v>1474</v>
      </c>
      <c r="K58" s="1">
        <v>2</v>
      </c>
      <c r="M58" s="1" t="s">
        <v>1469</v>
      </c>
      <c r="N58" s="1" t="s">
        <v>1469</v>
      </c>
      <c r="O58" s="1" t="s">
        <v>1469</v>
      </c>
      <c r="P58" s="1" t="s">
        <v>1469</v>
      </c>
      <c r="Q58" s="1" t="s">
        <v>1469</v>
      </c>
      <c r="R58" s="1" t="s">
        <v>1469</v>
      </c>
    </row>
    <row r="59" spans="1:18" ht="24" customHeight="1">
      <c r="A59" s="1" t="s">
        <v>216</v>
      </c>
      <c r="B59" s="4" t="s">
        <v>25</v>
      </c>
      <c r="C59" s="4" t="s">
        <v>26</v>
      </c>
      <c r="D59" s="1" t="s">
        <v>9</v>
      </c>
      <c r="E59" s="2" t="s">
        <v>10</v>
      </c>
      <c r="F59" s="34" t="s">
        <v>347</v>
      </c>
      <c r="G59" s="2">
        <v>3</v>
      </c>
      <c r="H59" s="2">
        <v>7</v>
      </c>
      <c r="I59" s="2" t="s">
        <v>1473</v>
      </c>
      <c r="J59" s="38" t="s">
        <v>1474</v>
      </c>
      <c r="K59" s="1">
        <v>2</v>
      </c>
      <c r="M59" s="1" t="s">
        <v>1469</v>
      </c>
      <c r="N59" s="1" t="s">
        <v>1469</v>
      </c>
      <c r="O59" s="1" t="s">
        <v>1469</v>
      </c>
      <c r="P59" s="1" t="s">
        <v>1470</v>
      </c>
      <c r="Q59" s="1" t="s">
        <v>1469</v>
      </c>
      <c r="R59" s="1" t="s">
        <v>1469</v>
      </c>
    </row>
    <row r="60" spans="1:18" ht="24" customHeight="1">
      <c r="A60" s="1" t="s">
        <v>217</v>
      </c>
      <c r="B60" s="4" t="s">
        <v>27</v>
      </c>
      <c r="C60" s="4" t="s">
        <v>28</v>
      </c>
      <c r="D60" s="1" t="s">
        <v>29</v>
      </c>
      <c r="E60" s="2" t="s">
        <v>10</v>
      </c>
      <c r="F60" s="34" t="s">
        <v>341</v>
      </c>
      <c r="G60" s="2">
        <v>3</v>
      </c>
      <c r="H60" s="2">
        <v>7</v>
      </c>
      <c r="I60" s="2" t="s">
        <v>1473</v>
      </c>
      <c r="J60" s="38" t="s">
        <v>1474</v>
      </c>
      <c r="K60" s="1">
        <v>2</v>
      </c>
      <c r="M60" s="1" t="s">
        <v>1469</v>
      </c>
      <c r="N60" s="1" t="s">
        <v>1469</v>
      </c>
      <c r="O60" s="1" t="s">
        <v>1469</v>
      </c>
      <c r="P60" s="1" t="s">
        <v>1470</v>
      </c>
      <c r="Q60" s="1" t="s">
        <v>1469</v>
      </c>
      <c r="R60" s="1" t="s">
        <v>1469</v>
      </c>
    </row>
    <row r="61" spans="1:18" ht="24" customHeight="1">
      <c r="A61" s="1" t="s">
        <v>218</v>
      </c>
      <c r="B61" s="4" t="s">
        <v>30</v>
      </c>
      <c r="C61" s="4" t="s">
        <v>28</v>
      </c>
      <c r="D61" s="1" t="s">
        <v>29</v>
      </c>
      <c r="E61" s="2" t="s">
        <v>10</v>
      </c>
      <c r="F61" s="34" t="s">
        <v>341</v>
      </c>
      <c r="G61" s="2">
        <v>3</v>
      </c>
      <c r="H61" s="2">
        <v>7</v>
      </c>
      <c r="I61" s="2" t="s">
        <v>1473</v>
      </c>
      <c r="J61" s="38" t="s">
        <v>1474</v>
      </c>
      <c r="K61" s="1">
        <v>2</v>
      </c>
      <c r="M61" s="1" t="s">
        <v>1469</v>
      </c>
      <c r="N61" s="1" t="s">
        <v>1469</v>
      </c>
      <c r="O61" s="1" t="s">
        <v>1469</v>
      </c>
      <c r="P61" s="1" t="s">
        <v>1470</v>
      </c>
      <c r="Q61" s="1" t="s">
        <v>1469</v>
      </c>
      <c r="R61" s="1" t="s">
        <v>1469</v>
      </c>
    </row>
    <row r="62" spans="1:18" ht="24" customHeight="1">
      <c r="A62" s="1" t="s">
        <v>220</v>
      </c>
      <c r="B62" s="4" t="s">
        <v>31</v>
      </c>
      <c r="C62" s="4" t="s">
        <v>32</v>
      </c>
      <c r="D62" s="1" t="s">
        <v>9</v>
      </c>
      <c r="E62" s="2" t="s">
        <v>10</v>
      </c>
      <c r="F62" s="34" t="s">
        <v>342</v>
      </c>
      <c r="G62" s="2">
        <v>3</v>
      </c>
      <c r="H62" s="2">
        <v>7</v>
      </c>
      <c r="I62" s="2" t="s">
        <v>1473</v>
      </c>
      <c r="J62" s="38" t="s">
        <v>1474</v>
      </c>
      <c r="K62" s="1">
        <v>2</v>
      </c>
      <c r="M62" s="1" t="s">
        <v>1469</v>
      </c>
      <c r="N62" s="1" t="s">
        <v>1469</v>
      </c>
      <c r="O62" s="1" t="s">
        <v>1469</v>
      </c>
      <c r="P62" s="1" t="s">
        <v>1470</v>
      </c>
      <c r="Q62" s="1" t="s">
        <v>1469</v>
      </c>
      <c r="R62" s="1" t="s">
        <v>1469</v>
      </c>
    </row>
    <row r="63" spans="1:18" ht="24" customHeight="1">
      <c r="A63" s="1" t="s">
        <v>221</v>
      </c>
      <c r="B63" s="4" t="s">
        <v>33</v>
      </c>
      <c r="C63" s="4" t="s">
        <v>20</v>
      </c>
      <c r="D63" s="1" t="s">
        <v>21</v>
      </c>
      <c r="E63" s="2" t="s">
        <v>10</v>
      </c>
      <c r="F63" s="34" t="s">
        <v>342</v>
      </c>
      <c r="G63" s="2">
        <v>3</v>
      </c>
      <c r="H63" s="2">
        <v>7</v>
      </c>
      <c r="I63" s="2" t="s">
        <v>1473</v>
      </c>
      <c r="J63" s="38" t="s">
        <v>1474</v>
      </c>
      <c r="K63" s="1">
        <v>2</v>
      </c>
      <c r="M63" s="1" t="s">
        <v>1469</v>
      </c>
      <c r="N63" s="1" t="s">
        <v>1469</v>
      </c>
      <c r="O63" s="1" t="s">
        <v>1469</v>
      </c>
      <c r="P63" s="1" t="s">
        <v>1469</v>
      </c>
      <c r="Q63" s="1" t="s">
        <v>1469</v>
      </c>
      <c r="R63" s="1" t="s">
        <v>1469</v>
      </c>
    </row>
    <row r="64" spans="1:18" ht="24" customHeight="1">
      <c r="A64" s="1" t="s">
        <v>222</v>
      </c>
      <c r="B64" s="4" t="s">
        <v>34</v>
      </c>
      <c r="C64" s="4" t="s">
        <v>35</v>
      </c>
      <c r="D64" s="1" t="s">
        <v>9</v>
      </c>
      <c r="E64" s="2" t="s">
        <v>10</v>
      </c>
      <c r="F64" s="34" t="s">
        <v>342</v>
      </c>
      <c r="G64" s="2">
        <v>3</v>
      </c>
      <c r="H64" s="2">
        <v>7</v>
      </c>
      <c r="I64" s="2" t="s">
        <v>1473</v>
      </c>
      <c r="J64" s="38" t="s">
        <v>1474</v>
      </c>
      <c r="K64" s="1">
        <v>2</v>
      </c>
      <c r="M64" s="1" t="s">
        <v>1469</v>
      </c>
      <c r="N64" s="1" t="s">
        <v>1469</v>
      </c>
      <c r="O64" s="1" t="s">
        <v>1469</v>
      </c>
      <c r="P64" s="1" t="s">
        <v>1470</v>
      </c>
      <c r="Q64" s="1" t="s">
        <v>1469</v>
      </c>
      <c r="R64" s="1" t="s">
        <v>1469</v>
      </c>
    </row>
    <row r="65" spans="1:18" ht="24" customHeight="1">
      <c r="A65" s="1" t="s">
        <v>223</v>
      </c>
      <c r="B65" s="4" t="s">
        <v>36</v>
      </c>
      <c r="C65" s="4" t="s">
        <v>37</v>
      </c>
      <c r="D65" s="1" t="s">
        <v>9</v>
      </c>
      <c r="E65" s="2" t="s">
        <v>10</v>
      </c>
      <c r="F65" s="34" t="s">
        <v>342</v>
      </c>
      <c r="G65" s="2">
        <v>3</v>
      </c>
      <c r="H65" s="2">
        <v>7</v>
      </c>
      <c r="I65" s="2" t="s">
        <v>1473</v>
      </c>
      <c r="J65" s="38" t="s">
        <v>1474</v>
      </c>
      <c r="K65" s="1">
        <v>2</v>
      </c>
      <c r="M65" s="1" t="s">
        <v>1469</v>
      </c>
      <c r="N65" s="1" t="s">
        <v>1469</v>
      </c>
      <c r="O65" s="1" t="s">
        <v>1469</v>
      </c>
      <c r="P65" s="1" t="s">
        <v>1469</v>
      </c>
      <c r="Q65" s="1" t="s">
        <v>1469</v>
      </c>
      <c r="R65" s="1" t="s">
        <v>1469</v>
      </c>
    </row>
    <row r="66" spans="1:18" ht="24" customHeight="1">
      <c r="A66" s="1" t="s">
        <v>225</v>
      </c>
      <c r="B66" s="4" t="s">
        <v>38</v>
      </c>
      <c r="C66" s="4" t="s">
        <v>11</v>
      </c>
      <c r="D66" s="1" t="s">
        <v>21</v>
      </c>
      <c r="E66" s="2" t="s">
        <v>10</v>
      </c>
      <c r="F66" s="34" t="s">
        <v>356</v>
      </c>
      <c r="G66" s="2">
        <v>3</v>
      </c>
      <c r="H66" s="2">
        <v>7</v>
      </c>
      <c r="I66" s="2" t="s">
        <v>1473</v>
      </c>
      <c r="J66" s="38" t="s">
        <v>1474</v>
      </c>
      <c r="K66" s="1">
        <v>2</v>
      </c>
      <c r="M66" s="1" t="s">
        <v>1469</v>
      </c>
      <c r="N66" s="1" t="s">
        <v>1469</v>
      </c>
      <c r="O66" s="1" t="s">
        <v>1469</v>
      </c>
      <c r="P66" s="1" t="s">
        <v>1470</v>
      </c>
      <c r="Q66" s="1" t="s">
        <v>1469</v>
      </c>
      <c r="R66" s="1" t="s">
        <v>1469</v>
      </c>
    </row>
    <row r="67" spans="1:18" ht="24" customHeight="1">
      <c r="A67" s="1" t="s">
        <v>226</v>
      </c>
      <c r="B67" s="4" t="s">
        <v>40</v>
      </c>
      <c r="C67" s="4" t="s">
        <v>11</v>
      </c>
      <c r="D67" s="1" t="s">
        <v>16</v>
      </c>
      <c r="E67" s="2" t="s">
        <v>10</v>
      </c>
      <c r="F67" s="34" t="s">
        <v>342</v>
      </c>
      <c r="G67" s="2">
        <v>3</v>
      </c>
      <c r="H67" s="2">
        <v>7</v>
      </c>
      <c r="I67" s="2" t="s">
        <v>1473</v>
      </c>
      <c r="J67" s="38" t="s">
        <v>1474</v>
      </c>
      <c r="K67" s="1">
        <v>2</v>
      </c>
      <c r="M67" s="1" t="s">
        <v>1469</v>
      </c>
      <c r="N67" s="1" t="s">
        <v>1469</v>
      </c>
      <c r="O67" s="1" t="s">
        <v>1469</v>
      </c>
      <c r="P67" s="1" t="s">
        <v>1470</v>
      </c>
      <c r="Q67" s="1" t="s">
        <v>1469</v>
      </c>
      <c r="R67" s="1" t="s">
        <v>1469</v>
      </c>
    </row>
    <row r="68" spans="1:18" ht="24" customHeight="1">
      <c r="A68" s="1" t="s">
        <v>227</v>
      </c>
      <c r="B68" s="4" t="s">
        <v>41</v>
      </c>
      <c r="C68" s="4" t="s">
        <v>11</v>
      </c>
      <c r="D68" s="1" t="s">
        <v>9</v>
      </c>
      <c r="E68" s="2" t="s">
        <v>10</v>
      </c>
      <c r="F68" s="34" t="s">
        <v>342</v>
      </c>
      <c r="G68" s="2">
        <v>3</v>
      </c>
      <c r="H68" s="2">
        <v>7</v>
      </c>
      <c r="I68" s="2" t="s">
        <v>1473</v>
      </c>
      <c r="J68" s="38" t="s">
        <v>1474</v>
      </c>
      <c r="K68" s="1">
        <v>2</v>
      </c>
      <c r="M68" s="1" t="s">
        <v>1469</v>
      </c>
      <c r="N68" s="1" t="s">
        <v>1469</v>
      </c>
      <c r="O68" s="1" t="s">
        <v>1469</v>
      </c>
      <c r="P68" s="1" t="s">
        <v>1469</v>
      </c>
      <c r="Q68" s="1" t="s">
        <v>1469</v>
      </c>
      <c r="R68" s="1" t="s">
        <v>1469</v>
      </c>
    </row>
    <row r="69" spans="1:18" ht="24" customHeight="1">
      <c r="A69" s="1" t="s">
        <v>228</v>
      </c>
      <c r="B69" s="4" t="s">
        <v>42</v>
      </c>
      <c r="C69" s="4" t="s">
        <v>32</v>
      </c>
      <c r="D69" s="1" t="s">
        <v>9</v>
      </c>
      <c r="E69" s="2" t="s">
        <v>10</v>
      </c>
      <c r="F69" s="34" t="s">
        <v>342</v>
      </c>
      <c r="G69" s="2">
        <v>3</v>
      </c>
      <c r="H69" s="2">
        <v>7</v>
      </c>
      <c r="I69" s="2" t="s">
        <v>1473</v>
      </c>
      <c r="J69" s="38" t="s">
        <v>1474</v>
      </c>
      <c r="K69" s="1">
        <v>2</v>
      </c>
      <c r="M69" s="1" t="s">
        <v>1469</v>
      </c>
      <c r="N69" s="1" t="s">
        <v>1469</v>
      </c>
      <c r="O69" s="1" t="s">
        <v>1469</v>
      </c>
      <c r="P69" s="1" t="s">
        <v>1469</v>
      </c>
      <c r="Q69" s="1" t="s">
        <v>1469</v>
      </c>
      <c r="R69" s="1" t="s">
        <v>1469</v>
      </c>
    </row>
    <row r="70" spans="1:18" ht="24" customHeight="1">
      <c r="A70" s="1" t="s">
        <v>230</v>
      </c>
      <c r="B70" s="4" t="s">
        <v>43</v>
      </c>
      <c r="C70" s="4" t="s">
        <v>44</v>
      </c>
      <c r="D70" s="1" t="s">
        <v>45</v>
      </c>
      <c r="E70" s="2" t="s">
        <v>10</v>
      </c>
      <c r="F70" s="34" t="s">
        <v>342</v>
      </c>
      <c r="G70" s="2">
        <v>3</v>
      </c>
      <c r="H70" s="2">
        <v>7</v>
      </c>
      <c r="I70" s="2" t="s">
        <v>1473</v>
      </c>
      <c r="J70" s="38" t="s">
        <v>1474</v>
      </c>
      <c r="K70" s="1">
        <v>2</v>
      </c>
      <c r="M70" s="1" t="s">
        <v>1469</v>
      </c>
      <c r="N70" s="1" t="s">
        <v>1469</v>
      </c>
      <c r="O70" s="1" t="s">
        <v>1469</v>
      </c>
      <c r="P70" s="1" t="s">
        <v>1470</v>
      </c>
      <c r="Q70" s="1" t="s">
        <v>1469</v>
      </c>
      <c r="R70" s="1" t="s">
        <v>1469</v>
      </c>
    </row>
    <row r="71" spans="1:18" ht="24" customHeight="1">
      <c r="A71" s="1" t="s">
        <v>231</v>
      </c>
      <c r="B71" s="4" t="s">
        <v>204</v>
      </c>
      <c r="C71" s="4" t="s">
        <v>20</v>
      </c>
      <c r="D71" s="1" t="s">
        <v>21</v>
      </c>
      <c r="E71" s="2" t="s">
        <v>10</v>
      </c>
      <c r="F71" s="34" t="s">
        <v>342</v>
      </c>
      <c r="G71" s="2">
        <v>3</v>
      </c>
      <c r="H71" s="2">
        <v>7</v>
      </c>
      <c r="I71" s="2" t="s">
        <v>1473</v>
      </c>
      <c r="J71" s="38" t="s">
        <v>1474</v>
      </c>
      <c r="K71" s="1">
        <v>2</v>
      </c>
      <c r="M71" s="1" t="s">
        <v>1469</v>
      </c>
      <c r="N71" s="1" t="s">
        <v>1469</v>
      </c>
      <c r="O71" s="1" t="s">
        <v>1469</v>
      </c>
      <c r="P71" s="1" t="s">
        <v>1470</v>
      </c>
      <c r="Q71" s="1" t="s">
        <v>1469</v>
      </c>
      <c r="R71" s="1" t="s">
        <v>1469</v>
      </c>
    </row>
    <row r="72" spans="1:18" ht="24" customHeight="1">
      <c r="A72" s="1" t="s">
        <v>232</v>
      </c>
      <c r="B72" s="4" t="s">
        <v>46</v>
      </c>
      <c r="C72" s="4" t="s">
        <v>47</v>
      </c>
      <c r="D72" s="1" t="s">
        <v>48</v>
      </c>
      <c r="E72" s="2" t="s">
        <v>10</v>
      </c>
      <c r="F72" s="34" t="s">
        <v>342</v>
      </c>
      <c r="G72" s="2">
        <v>3</v>
      </c>
      <c r="H72" s="2">
        <v>7</v>
      </c>
      <c r="I72" s="2" t="s">
        <v>1473</v>
      </c>
      <c r="J72" s="38" t="s">
        <v>1474</v>
      </c>
      <c r="K72" s="1">
        <v>2</v>
      </c>
      <c r="M72" s="1" t="s">
        <v>1469</v>
      </c>
      <c r="N72" s="1" t="s">
        <v>1469</v>
      </c>
      <c r="O72" s="1" t="s">
        <v>1469</v>
      </c>
      <c r="P72" s="1" t="s">
        <v>1469</v>
      </c>
      <c r="Q72" s="1" t="s">
        <v>1469</v>
      </c>
      <c r="R72" s="1" t="s">
        <v>1469</v>
      </c>
    </row>
    <row r="73" spans="1:18" ht="24" customHeight="1">
      <c r="A73" s="1" t="s">
        <v>233</v>
      </c>
      <c r="B73" s="4" t="s">
        <v>49</v>
      </c>
      <c r="C73" s="4" t="s">
        <v>13</v>
      </c>
      <c r="D73" s="1" t="s">
        <v>9</v>
      </c>
      <c r="E73" s="2" t="s">
        <v>10</v>
      </c>
      <c r="F73" s="34" t="s">
        <v>342</v>
      </c>
      <c r="G73" s="2">
        <v>3</v>
      </c>
      <c r="H73" s="2">
        <v>7</v>
      </c>
      <c r="I73" s="2" t="s">
        <v>1473</v>
      </c>
      <c r="J73" s="38" t="s">
        <v>1474</v>
      </c>
      <c r="K73" s="1">
        <v>2</v>
      </c>
      <c r="M73" s="1" t="s">
        <v>1469</v>
      </c>
      <c r="N73" s="1" t="s">
        <v>1469</v>
      </c>
      <c r="O73" s="1" t="s">
        <v>1469</v>
      </c>
      <c r="P73" s="1" t="s">
        <v>1469</v>
      </c>
      <c r="Q73" s="1" t="s">
        <v>1469</v>
      </c>
      <c r="R73" s="1" t="s">
        <v>1469</v>
      </c>
    </row>
    <row r="74" spans="1:18" ht="24" customHeight="1">
      <c r="A74" s="1" t="s">
        <v>234</v>
      </c>
      <c r="B74" s="4" t="s">
        <v>50</v>
      </c>
      <c r="C74" s="4" t="s">
        <v>28</v>
      </c>
      <c r="D74" s="1" t="s">
        <v>29</v>
      </c>
      <c r="E74" s="2" t="s">
        <v>10</v>
      </c>
      <c r="F74" s="34" t="s">
        <v>342</v>
      </c>
      <c r="G74" s="2">
        <v>3</v>
      </c>
      <c r="H74" s="2">
        <v>7</v>
      </c>
      <c r="I74" s="2" t="s">
        <v>1473</v>
      </c>
      <c r="J74" s="38" t="s">
        <v>1474</v>
      </c>
      <c r="K74" s="1">
        <v>2</v>
      </c>
      <c r="M74" s="1" t="s">
        <v>1469</v>
      </c>
      <c r="N74" s="1" t="s">
        <v>1469</v>
      </c>
      <c r="O74" s="1" t="s">
        <v>1469</v>
      </c>
      <c r="P74" s="1" t="s">
        <v>1469</v>
      </c>
      <c r="Q74" s="1" t="s">
        <v>1469</v>
      </c>
      <c r="R74" s="1" t="s">
        <v>1469</v>
      </c>
    </row>
    <row r="75" spans="1:18" ht="24" customHeight="1">
      <c r="A75" s="1" t="s">
        <v>235</v>
      </c>
      <c r="B75" s="4" t="s">
        <v>51</v>
      </c>
      <c r="C75" s="4" t="s">
        <v>11</v>
      </c>
      <c r="D75" s="1" t="s">
        <v>9</v>
      </c>
      <c r="E75" s="2" t="s">
        <v>10</v>
      </c>
      <c r="F75" s="34" t="s">
        <v>342</v>
      </c>
      <c r="G75" s="2">
        <v>3</v>
      </c>
      <c r="H75" s="2">
        <v>7</v>
      </c>
      <c r="I75" s="2" t="s">
        <v>1473</v>
      </c>
      <c r="J75" s="38" t="s">
        <v>1474</v>
      </c>
      <c r="K75" s="1">
        <v>2</v>
      </c>
      <c r="M75" s="1" t="s">
        <v>1469</v>
      </c>
      <c r="N75" s="1" t="s">
        <v>1469</v>
      </c>
      <c r="O75" s="1" t="s">
        <v>1469</v>
      </c>
      <c r="P75" s="1" t="s">
        <v>1470</v>
      </c>
      <c r="Q75" s="1" t="s">
        <v>1469</v>
      </c>
      <c r="R75" s="1" t="s">
        <v>1469</v>
      </c>
    </row>
    <row r="76" spans="1:18" ht="24" customHeight="1">
      <c r="A76" s="1" t="s">
        <v>236</v>
      </c>
      <c r="B76" s="4" t="s">
        <v>53</v>
      </c>
      <c r="C76" s="4" t="s">
        <v>54</v>
      </c>
      <c r="D76" s="1" t="s">
        <v>9</v>
      </c>
      <c r="E76" s="2" t="s">
        <v>10</v>
      </c>
      <c r="F76" s="34" t="s">
        <v>342</v>
      </c>
      <c r="G76" s="2">
        <v>3</v>
      </c>
      <c r="H76" s="2">
        <v>7</v>
      </c>
      <c r="I76" s="2" t="s">
        <v>1473</v>
      </c>
      <c r="J76" s="38" t="s">
        <v>1474</v>
      </c>
      <c r="K76" s="1">
        <v>2</v>
      </c>
      <c r="M76" s="1" t="s">
        <v>1469</v>
      </c>
      <c r="N76" s="1" t="s">
        <v>1469</v>
      </c>
      <c r="O76" s="1" t="s">
        <v>1469</v>
      </c>
      <c r="P76" s="1" t="s">
        <v>1469</v>
      </c>
      <c r="Q76" s="1" t="s">
        <v>1469</v>
      </c>
      <c r="R76" s="1" t="s">
        <v>1469</v>
      </c>
    </row>
    <row r="77" spans="1:18" ht="24" customHeight="1">
      <c r="A77" s="1" t="s">
        <v>237</v>
      </c>
      <c r="B77" s="4" t="s">
        <v>55</v>
      </c>
      <c r="C77" s="4" t="s">
        <v>18</v>
      </c>
      <c r="D77" s="1" t="s">
        <v>9</v>
      </c>
      <c r="E77" s="2" t="s">
        <v>10</v>
      </c>
      <c r="F77" s="34" t="s">
        <v>342</v>
      </c>
      <c r="G77" s="2">
        <v>3</v>
      </c>
      <c r="H77" s="2">
        <v>7</v>
      </c>
      <c r="I77" s="2" t="s">
        <v>1473</v>
      </c>
      <c r="J77" s="38" t="s">
        <v>1474</v>
      </c>
      <c r="K77" s="1">
        <v>2</v>
      </c>
      <c r="M77" s="1" t="s">
        <v>1469</v>
      </c>
      <c r="N77" s="1" t="s">
        <v>1469</v>
      </c>
      <c r="O77" s="1" t="s">
        <v>1469</v>
      </c>
      <c r="P77" s="1" t="s">
        <v>1470</v>
      </c>
      <c r="Q77" s="1" t="s">
        <v>1469</v>
      </c>
      <c r="R77" s="1" t="s">
        <v>1469</v>
      </c>
    </row>
    <row r="78" spans="1:18" ht="24" customHeight="1">
      <c r="A78" s="1" t="s">
        <v>238</v>
      </c>
      <c r="B78" s="4" t="s">
        <v>73</v>
      </c>
      <c r="C78" s="4" t="s">
        <v>74</v>
      </c>
      <c r="D78" s="1" t="s">
        <v>75</v>
      </c>
      <c r="E78" s="2" t="s">
        <v>10</v>
      </c>
      <c r="F78" s="34" t="s">
        <v>346</v>
      </c>
      <c r="G78" s="2">
        <v>3</v>
      </c>
      <c r="H78" s="2">
        <v>7</v>
      </c>
      <c r="I78" s="2" t="s">
        <v>1473</v>
      </c>
      <c r="J78" s="38" t="s">
        <v>1474</v>
      </c>
      <c r="K78" s="1">
        <v>2</v>
      </c>
      <c r="M78" s="1" t="s">
        <v>1469</v>
      </c>
      <c r="N78" s="1" t="s">
        <v>1469</v>
      </c>
      <c r="O78" s="1" t="s">
        <v>1469</v>
      </c>
      <c r="P78" s="1" t="s">
        <v>1470</v>
      </c>
      <c r="Q78" s="1" t="s">
        <v>1469</v>
      </c>
      <c r="R78" s="1" t="s">
        <v>1469</v>
      </c>
    </row>
    <row r="79" spans="1:18" ht="24" customHeight="1">
      <c r="A79" s="1" t="s">
        <v>239</v>
      </c>
      <c r="B79" s="4" t="s">
        <v>76</v>
      </c>
      <c r="C79" s="4" t="s">
        <v>77</v>
      </c>
      <c r="D79" s="1" t="s">
        <v>75</v>
      </c>
      <c r="E79" s="2" t="s">
        <v>10</v>
      </c>
      <c r="F79" s="34" t="s">
        <v>346</v>
      </c>
      <c r="G79" s="2">
        <v>3</v>
      </c>
      <c r="H79" s="2">
        <v>7</v>
      </c>
      <c r="I79" s="2" t="s">
        <v>1473</v>
      </c>
      <c r="J79" s="38" t="s">
        <v>1474</v>
      </c>
      <c r="K79" s="1">
        <v>2</v>
      </c>
      <c r="M79" s="1" t="s">
        <v>1469</v>
      </c>
      <c r="N79" s="1" t="s">
        <v>1469</v>
      </c>
      <c r="O79" s="1" t="s">
        <v>1469</v>
      </c>
      <c r="P79" s="1" t="s">
        <v>1470</v>
      </c>
      <c r="Q79" s="1" t="s">
        <v>1469</v>
      </c>
      <c r="R79" s="1" t="s">
        <v>1469</v>
      </c>
    </row>
    <row r="80" spans="1:18" ht="24" customHeight="1">
      <c r="A80" s="1" t="s">
        <v>240</v>
      </c>
      <c r="B80" s="4" t="s">
        <v>56</v>
      </c>
      <c r="C80" s="4" t="s">
        <v>47</v>
      </c>
      <c r="D80" s="1" t="s">
        <v>48</v>
      </c>
      <c r="E80" s="2" t="s">
        <v>10</v>
      </c>
      <c r="F80" s="34" t="s">
        <v>346</v>
      </c>
      <c r="G80" s="2">
        <v>3</v>
      </c>
      <c r="H80" s="2">
        <v>7</v>
      </c>
      <c r="I80" s="2" t="s">
        <v>1473</v>
      </c>
      <c r="J80" s="38" t="s">
        <v>1474</v>
      </c>
      <c r="K80" s="1">
        <v>2</v>
      </c>
      <c r="M80" s="1" t="s">
        <v>1469</v>
      </c>
      <c r="N80" s="1" t="s">
        <v>1469</v>
      </c>
      <c r="O80" s="1" t="s">
        <v>1469</v>
      </c>
      <c r="P80" s="1" t="s">
        <v>1470</v>
      </c>
      <c r="Q80" s="1" t="s">
        <v>1469</v>
      </c>
      <c r="R80" s="1" t="s">
        <v>1469</v>
      </c>
    </row>
    <row r="81" spans="1:18" ht="24" customHeight="1">
      <c r="A81" s="1" t="s">
        <v>241</v>
      </c>
      <c r="B81" s="4" t="s">
        <v>57</v>
      </c>
      <c r="C81" s="4" t="s">
        <v>58</v>
      </c>
      <c r="D81" s="1" t="s">
        <v>16</v>
      </c>
      <c r="E81" s="2" t="s">
        <v>10</v>
      </c>
      <c r="F81" s="34" t="s">
        <v>350</v>
      </c>
      <c r="G81" s="2">
        <v>3</v>
      </c>
      <c r="H81" s="2">
        <v>7</v>
      </c>
      <c r="I81" s="2" t="s">
        <v>1473</v>
      </c>
      <c r="J81" s="38" t="s">
        <v>1474</v>
      </c>
      <c r="K81" s="1">
        <v>2</v>
      </c>
      <c r="M81" s="1" t="s">
        <v>1469</v>
      </c>
      <c r="N81" s="1" t="s">
        <v>1469</v>
      </c>
      <c r="O81" s="1" t="s">
        <v>1469</v>
      </c>
      <c r="P81" s="1" t="s">
        <v>1469</v>
      </c>
      <c r="Q81" s="1" t="s">
        <v>1469</v>
      </c>
      <c r="R81" s="1" t="s">
        <v>1469</v>
      </c>
    </row>
    <row r="82" spans="1:18" ht="24" customHeight="1">
      <c r="A82" s="1" t="s">
        <v>242</v>
      </c>
      <c r="B82" s="4" t="s">
        <v>59</v>
      </c>
      <c r="C82" s="4" t="s">
        <v>60</v>
      </c>
      <c r="D82" s="1" t="s">
        <v>21</v>
      </c>
      <c r="E82" s="2" t="s">
        <v>10</v>
      </c>
      <c r="F82" s="34" t="s">
        <v>346</v>
      </c>
      <c r="G82" s="2">
        <v>3</v>
      </c>
      <c r="H82" s="2">
        <v>7</v>
      </c>
      <c r="I82" s="2" t="s">
        <v>1473</v>
      </c>
      <c r="J82" s="38" t="s">
        <v>1474</v>
      </c>
      <c r="K82" s="1">
        <v>2</v>
      </c>
      <c r="M82" s="1" t="s">
        <v>1469</v>
      </c>
      <c r="N82" s="1" t="s">
        <v>1469</v>
      </c>
      <c r="O82" s="1" t="s">
        <v>1469</v>
      </c>
      <c r="P82" s="1" t="s">
        <v>1470</v>
      </c>
      <c r="Q82" s="1" t="s">
        <v>1469</v>
      </c>
      <c r="R82" s="1" t="s">
        <v>1469</v>
      </c>
    </row>
    <row r="83" spans="1:18" ht="24" customHeight="1">
      <c r="A83" s="1" t="s">
        <v>243</v>
      </c>
      <c r="B83" s="4" t="s">
        <v>61</v>
      </c>
      <c r="C83" s="4" t="s">
        <v>15</v>
      </c>
      <c r="D83" s="1" t="s">
        <v>9</v>
      </c>
      <c r="E83" s="2" t="s">
        <v>10</v>
      </c>
      <c r="F83" s="34" t="s">
        <v>351</v>
      </c>
      <c r="G83" s="2">
        <v>3</v>
      </c>
      <c r="H83" s="2">
        <v>7</v>
      </c>
      <c r="I83" s="2" t="s">
        <v>1473</v>
      </c>
      <c r="J83" s="38" t="s">
        <v>1474</v>
      </c>
      <c r="K83" s="1">
        <v>2</v>
      </c>
      <c r="M83" s="1" t="s">
        <v>1470</v>
      </c>
      <c r="N83" s="1" t="s">
        <v>1470</v>
      </c>
      <c r="O83" s="1" t="s">
        <v>1469</v>
      </c>
      <c r="P83" s="1" t="s">
        <v>1470</v>
      </c>
      <c r="Q83" s="1" t="s">
        <v>1470</v>
      </c>
      <c r="R83" s="1" t="s">
        <v>1469</v>
      </c>
    </row>
    <row r="84" spans="1:18" ht="24" customHeight="1">
      <c r="A84" s="1" t="s">
        <v>244</v>
      </c>
      <c r="B84" s="4" t="s">
        <v>203</v>
      </c>
      <c r="C84" s="4" t="s">
        <v>11</v>
      </c>
      <c r="D84" s="1" t="s">
        <v>9</v>
      </c>
      <c r="E84" s="2" t="s">
        <v>10</v>
      </c>
      <c r="F84" s="34" t="s">
        <v>346</v>
      </c>
      <c r="G84" s="2">
        <v>3</v>
      </c>
      <c r="H84" s="2">
        <v>7</v>
      </c>
      <c r="I84" s="2" t="s">
        <v>1473</v>
      </c>
      <c r="J84" s="38" t="s">
        <v>1474</v>
      </c>
      <c r="K84" s="1">
        <v>2</v>
      </c>
      <c r="M84" s="1" t="s">
        <v>1469</v>
      </c>
      <c r="N84" s="1" t="s">
        <v>1469</v>
      </c>
      <c r="O84" s="1" t="s">
        <v>1469</v>
      </c>
      <c r="P84" s="1" t="s">
        <v>1470</v>
      </c>
      <c r="Q84" s="1" t="s">
        <v>1469</v>
      </c>
      <c r="R84" s="1" t="s">
        <v>1469</v>
      </c>
    </row>
    <row r="85" spans="1:18" ht="24" customHeight="1">
      <c r="A85" s="1" t="s">
        <v>245</v>
      </c>
      <c r="B85" s="4" t="s">
        <v>78</v>
      </c>
      <c r="C85" s="4" t="s">
        <v>79</v>
      </c>
      <c r="D85" s="1" t="s">
        <v>75</v>
      </c>
      <c r="E85" s="2" t="s">
        <v>10</v>
      </c>
      <c r="F85" s="34" t="s">
        <v>346</v>
      </c>
      <c r="G85" s="2">
        <v>3</v>
      </c>
      <c r="H85" s="2">
        <v>7</v>
      </c>
      <c r="I85" s="2" t="s">
        <v>1473</v>
      </c>
      <c r="J85" s="38" t="s">
        <v>1474</v>
      </c>
      <c r="K85" s="1">
        <v>2</v>
      </c>
      <c r="M85" s="1" t="s">
        <v>1469</v>
      </c>
      <c r="N85" s="1" t="s">
        <v>1469</v>
      </c>
      <c r="O85" s="1" t="s">
        <v>1469</v>
      </c>
      <c r="P85" s="1" t="s">
        <v>1470</v>
      </c>
      <c r="Q85" s="1" t="s">
        <v>1469</v>
      </c>
      <c r="R85" s="1" t="s">
        <v>1469</v>
      </c>
    </row>
    <row r="86" spans="1:18" ht="24" customHeight="1">
      <c r="A86" s="1" t="s">
        <v>246</v>
      </c>
      <c r="B86" s="4" t="s">
        <v>62</v>
      </c>
      <c r="C86" s="4" t="s">
        <v>54</v>
      </c>
      <c r="D86" s="1" t="s">
        <v>9</v>
      </c>
      <c r="E86" s="2" t="s">
        <v>10</v>
      </c>
      <c r="F86" s="34" t="s">
        <v>346</v>
      </c>
      <c r="G86" s="2">
        <v>3</v>
      </c>
      <c r="H86" s="2">
        <v>7</v>
      </c>
      <c r="I86" s="2" t="s">
        <v>1473</v>
      </c>
      <c r="J86" s="38" t="s">
        <v>1474</v>
      </c>
      <c r="K86" s="1">
        <v>2</v>
      </c>
      <c r="M86" s="1" t="s">
        <v>1469</v>
      </c>
      <c r="N86" s="1" t="s">
        <v>1469</v>
      </c>
      <c r="O86" s="1" t="s">
        <v>1469</v>
      </c>
      <c r="P86" s="1" t="s">
        <v>1470</v>
      </c>
      <c r="Q86" s="1" t="s">
        <v>1469</v>
      </c>
      <c r="R86" s="1" t="s">
        <v>1469</v>
      </c>
    </row>
    <row r="87" spans="1:18" ht="24" customHeight="1">
      <c r="A87" s="1" t="s">
        <v>247</v>
      </c>
      <c r="B87" s="4" t="s">
        <v>63</v>
      </c>
      <c r="C87" s="4" t="s">
        <v>64</v>
      </c>
      <c r="D87" s="1" t="s">
        <v>9</v>
      </c>
      <c r="E87" s="2" t="s">
        <v>10</v>
      </c>
      <c r="F87" s="34" t="s">
        <v>346</v>
      </c>
      <c r="G87" s="2">
        <v>3</v>
      </c>
      <c r="H87" s="2">
        <v>7</v>
      </c>
      <c r="I87" s="2" t="s">
        <v>1473</v>
      </c>
      <c r="J87" s="38" t="s">
        <v>1474</v>
      </c>
      <c r="K87" s="1">
        <v>2</v>
      </c>
      <c r="M87" s="1" t="s">
        <v>1469</v>
      </c>
      <c r="N87" s="1" t="s">
        <v>1469</v>
      </c>
      <c r="O87" s="1" t="s">
        <v>1469</v>
      </c>
      <c r="P87" s="1" t="s">
        <v>1469</v>
      </c>
      <c r="Q87" s="1" t="s">
        <v>1469</v>
      </c>
      <c r="R87" s="1" t="s">
        <v>1469</v>
      </c>
    </row>
    <row r="88" spans="1:18" ht="24" customHeight="1">
      <c r="A88" s="1" t="s">
        <v>248</v>
      </c>
      <c r="B88" s="4" t="s">
        <v>65</v>
      </c>
      <c r="C88" s="4" t="s">
        <v>32</v>
      </c>
      <c r="D88" s="1" t="s">
        <v>9</v>
      </c>
      <c r="E88" s="2" t="s">
        <v>10</v>
      </c>
      <c r="F88" s="34" t="s">
        <v>358</v>
      </c>
      <c r="G88" s="2">
        <v>3</v>
      </c>
      <c r="H88" s="2">
        <v>7</v>
      </c>
      <c r="I88" s="2" t="s">
        <v>1473</v>
      </c>
      <c r="J88" s="38" t="s">
        <v>1474</v>
      </c>
      <c r="K88" s="1">
        <v>2</v>
      </c>
      <c r="M88" s="1" t="s">
        <v>1469</v>
      </c>
      <c r="N88" s="1" t="s">
        <v>1469</v>
      </c>
      <c r="O88" s="1" t="s">
        <v>1469</v>
      </c>
      <c r="P88" s="1" t="s">
        <v>1470</v>
      </c>
      <c r="Q88" s="1" t="s">
        <v>1469</v>
      </c>
      <c r="R88" s="1" t="s">
        <v>1469</v>
      </c>
    </row>
    <row r="89" spans="1:18" ht="24" customHeight="1">
      <c r="A89" s="1" t="s">
        <v>249</v>
      </c>
      <c r="B89" s="4" t="s">
        <v>66</v>
      </c>
      <c r="C89" s="4" t="s">
        <v>67</v>
      </c>
      <c r="D89" s="1" t="s">
        <v>16</v>
      </c>
      <c r="E89" s="2" t="s">
        <v>10</v>
      </c>
      <c r="F89" s="34" t="s">
        <v>342</v>
      </c>
      <c r="G89" s="2">
        <v>3</v>
      </c>
      <c r="H89" s="2">
        <v>7</v>
      </c>
      <c r="I89" s="2" t="s">
        <v>1473</v>
      </c>
      <c r="J89" s="38" t="s">
        <v>1474</v>
      </c>
      <c r="K89" s="1">
        <v>2</v>
      </c>
      <c r="M89" s="1" t="s">
        <v>1469</v>
      </c>
      <c r="N89" s="1" t="s">
        <v>1469</v>
      </c>
      <c r="O89" s="1" t="s">
        <v>1469</v>
      </c>
      <c r="P89" s="1" t="s">
        <v>1470</v>
      </c>
      <c r="Q89" s="1" t="s">
        <v>1469</v>
      </c>
      <c r="R89" s="1" t="s">
        <v>1469</v>
      </c>
    </row>
    <row r="90" spans="1:18" ht="24" customHeight="1">
      <c r="A90" s="1" t="s">
        <v>250</v>
      </c>
      <c r="B90" s="4" t="s">
        <v>80</v>
      </c>
      <c r="C90" s="4" t="s">
        <v>77</v>
      </c>
      <c r="D90" s="1" t="s">
        <v>75</v>
      </c>
      <c r="E90" s="2" t="s">
        <v>10</v>
      </c>
      <c r="F90" s="34" t="s">
        <v>349</v>
      </c>
      <c r="G90" s="2">
        <v>3</v>
      </c>
      <c r="H90" s="2">
        <v>7</v>
      </c>
      <c r="I90" s="2" t="s">
        <v>1473</v>
      </c>
      <c r="J90" s="38" t="s">
        <v>1474</v>
      </c>
      <c r="K90" s="1">
        <v>2</v>
      </c>
      <c r="M90" s="1" t="s">
        <v>1469</v>
      </c>
      <c r="N90" s="1" t="s">
        <v>1469</v>
      </c>
      <c r="O90" s="1" t="s">
        <v>1469</v>
      </c>
      <c r="P90" s="1" t="s">
        <v>1469</v>
      </c>
      <c r="Q90" s="1" t="s">
        <v>1469</v>
      </c>
      <c r="R90" s="1" t="s">
        <v>1469</v>
      </c>
    </row>
    <row r="91" spans="1:18" ht="24" customHeight="1">
      <c r="A91" s="1" t="s">
        <v>251</v>
      </c>
      <c r="B91" s="4" t="s">
        <v>81</v>
      </c>
      <c r="C91" s="4" t="s">
        <v>82</v>
      </c>
      <c r="D91" s="1" t="s">
        <v>83</v>
      </c>
      <c r="E91" s="2" t="s">
        <v>10</v>
      </c>
      <c r="F91" s="34" t="s">
        <v>349</v>
      </c>
      <c r="G91" s="2">
        <v>3</v>
      </c>
      <c r="H91" s="2">
        <v>7</v>
      </c>
      <c r="I91" s="2" t="s">
        <v>1473</v>
      </c>
      <c r="J91" s="38" t="s">
        <v>1474</v>
      </c>
      <c r="K91" s="1">
        <v>2</v>
      </c>
      <c r="M91" s="1" t="s">
        <v>1470</v>
      </c>
      <c r="N91" s="1" t="s">
        <v>1470</v>
      </c>
      <c r="O91" s="1" t="s">
        <v>1469</v>
      </c>
      <c r="P91" s="1" t="s">
        <v>1470</v>
      </c>
      <c r="Q91" s="1" t="s">
        <v>1470</v>
      </c>
      <c r="R91" s="1" t="s">
        <v>1469</v>
      </c>
    </row>
    <row r="92" spans="1:18" ht="24" customHeight="1">
      <c r="A92" s="1" t="s">
        <v>252</v>
      </c>
      <c r="B92" s="4" t="s">
        <v>84</v>
      </c>
      <c r="C92" s="4" t="s">
        <v>85</v>
      </c>
      <c r="D92" s="1" t="s">
        <v>86</v>
      </c>
      <c r="E92" s="2" t="s">
        <v>10</v>
      </c>
      <c r="F92" s="34" t="s">
        <v>348</v>
      </c>
      <c r="G92" s="2">
        <v>3</v>
      </c>
      <c r="H92" s="2">
        <v>7</v>
      </c>
      <c r="I92" s="2" t="s">
        <v>1473</v>
      </c>
      <c r="J92" s="38" t="s">
        <v>1474</v>
      </c>
      <c r="K92" s="1">
        <v>2</v>
      </c>
      <c r="M92" s="1" t="s">
        <v>1469</v>
      </c>
      <c r="N92" s="1" t="s">
        <v>1469</v>
      </c>
      <c r="O92" s="1" t="s">
        <v>1469</v>
      </c>
      <c r="P92" s="1" t="s">
        <v>1470</v>
      </c>
      <c r="Q92" s="1" t="s">
        <v>1469</v>
      </c>
      <c r="R92" s="1" t="s">
        <v>1469</v>
      </c>
    </row>
    <row r="93" spans="1:18" ht="24" customHeight="1">
      <c r="A93" s="1" t="s">
        <v>253</v>
      </c>
      <c r="B93" s="4" t="s">
        <v>87</v>
      </c>
      <c r="C93" s="4" t="s">
        <v>85</v>
      </c>
      <c r="D93" s="1" t="s">
        <v>75</v>
      </c>
      <c r="E93" s="2" t="s">
        <v>10</v>
      </c>
      <c r="F93" s="34" t="s">
        <v>346</v>
      </c>
      <c r="G93" s="2">
        <v>3</v>
      </c>
      <c r="H93" s="2">
        <v>7</v>
      </c>
      <c r="I93" s="2" t="s">
        <v>1473</v>
      </c>
      <c r="J93" s="38" t="s">
        <v>1474</v>
      </c>
      <c r="K93" s="1">
        <v>2</v>
      </c>
      <c r="M93" s="1" t="s">
        <v>1469</v>
      </c>
      <c r="N93" s="1" t="s">
        <v>1469</v>
      </c>
      <c r="O93" s="1" t="s">
        <v>1469</v>
      </c>
      <c r="P93" s="1" t="s">
        <v>1470</v>
      </c>
      <c r="Q93" s="1" t="s">
        <v>1469</v>
      </c>
      <c r="R93" s="1" t="s">
        <v>1469</v>
      </c>
    </row>
    <row r="94" spans="1:18" ht="24" customHeight="1">
      <c r="A94" s="1" t="s">
        <v>254</v>
      </c>
      <c r="B94" s="4" t="s">
        <v>88</v>
      </c>
      <c r="C94" s="4" t="s">
        <v>54</v>
      </c>
      <c r="D94" s="1" t="s">
        <v>89</v>
      </c>
      <c r="E94" s="2" t="s">
        <v>10</v>
      </c>
      <c r="F94" s="34" t="s">
        <v>342</v>
      </c>
      <c r="G94" s="2">
        <v>3</v>
      </c>
      <c r="H94" s="2">
        <v>7</v>
      </c>
      <c r="I94" s="2" t="s">
        <v>1473</v>
      </c>
      <c r="J94" s="38" t="s">
        <v>1474</v>
      </c>
      <c r="K94" s="1">
        <v>2</v>
      </c>
      <c r="M94" s="1" t="s">
        <v>1469</v>
      </c>
      <c r="N94" s="1" t="s">
        <v>1469</v>
      </c>
      <c r="O94" s="1" t="s">
        <v>1469</v>
      </c>
      <c r="P94" s="1" t="s">
        <v>1469</v>
      </c>
      <c r="Q94" s="1" t="s">
        <v>1469</v>
      </c>
      <c r="R94" s="1" t="s">
        <v>1469</v>
      </c>
    </row>
    <row r="95" spans="1:18" ht="24" customHeight="1">
      <c r="A95" s="1" t="s">
        <v>255</v>
      </c>
      <c r="B95" s="4" t="s">
        <v>90</v>
      </c>
      <c r="C95" s="4" t="s">
        <v>91</v>
      </c>
      <c r="D95" s="1" t="s">
        <v>75</v>
      </c>
      <c r="E95" s="2" t="s">
        <v>10</v>
      </c>
      <c r="F95" s="34" t="s">
        <v>351</v>
      </c>
      <c r="G95" s="2">
        <v>3</v>
      </c>
      <c r="H95" s="2">
        <v>7</v>
      </c>
      <c r="I95" s="2" t="s">
        <v>1473</v>
      </c>
      <c r="J95" s="38" t="s">
        <v>1474</v>
      </c>
      <c r="K95" s="1">
        <v>2</v>
      </c>
      <c r="M95" s="1" t="s">
        <v>1469</v>
      </c>
      <c r="N95" s="1" t="s">
        <v>1469</v>
      </c>
      <c r="O95" s="1" t="s">
        <v>1469</v>
      </c>
      <c r="P95" s="1" t="s">
        <v>1470</v>
      </c>
      <c r="Q95" s="1" t="s">
        <v>1469</v>
      </c>
      <c r="R95" s="1" t="s">
        <v>1469</v>
      </c>
    </row>
    <row r="96" spans="1:18" ht="24" customHeight="1">
      <c r="A96" s="1" t="s">
        <v>256</v>
      </c>
      <c r="B96" s="4" t="s">
        <v>92</v>
      </c>
      <c r="C96" s="4" t="s">
        <v>93</v>
      </c>
      <c r="D96" s="1" t="s">
        <v>89</v>
      </c>
      <c r="E96" s="2" t="s">
        <v>10</v>
      </c>
      <c r="F96" s="34" t="s">
        <v>354</v>
      </c>
      <c r="G96" s="2">
        <v>3</v>
      </c>
      <c r="H96" s="2">
        <v>7</v>
      </c>
      <c r="I96" s="2" t="s">
        <v>1473</v>
      </c>
      <c r="J96" s="38" t="s">
        <v>1474</v>
      </c>
      <c r="K96" s="1">
        <v>2</v>
      </c>
      <c r="M96" s="1" t="s">
        <v>1470</v>
      </c>
      <c r="N96" s="1" t="s">
        <v>1470</v>
      </c>
      <c r="O96" s="1" t="s">
        <v>1469</v>
      </c>
      <c r="P96" s="1" t="s">
        <v>1470</v>
      </c>
      <c r="Q96" s="1" t="s">
        <v>1470</v>
      </c>
      <c r="R96" s="1" t="s">
        <v>1469</v>
      </c>
    </row>
    <row r="97" spans="1:18" ht="24" customHeight="1">
      <c r="A97" s="1" t="s">
        <v>257</v>
      </c>
      <c r="B97" s="4" t="s">
        <v>94</v>
      </c>
      <c r="C97" s="4" t="s">
        <v>95</v>
      </c>
      <c r="D97" s="1" t="s">
        <v>75</v>
      </c>
      <c r="E97" s="2" t="s">
        <v>10</v>
      </c>
      <c r="F97" s="34" t="s">
        <v>349</v>
      </c>
      <c r="G97" s="2">
        <v>3</v>
      </c>
      <c r="H97" s="2">
        <v>7</v>
      </c>
      <c r="I97" s="2" t="s">
        <v>1473</v>
      </c>
      <c r="J97" s="38" t="s">
        <v>1474</v>
      </c>
      <c r="K97" s="1">
        <v>2</v>
      </c>
      <c r="M97" s="1" t="s">
        <v>1470</v>
      </c>
      <c r="N97" s="1" t="s">
        <v>1470</v>
      </c>
      <c r="O97" s="1" t="s">
        <v>1469</v>
      </c>
      <c r="P97" s="1" t="s">
        <v>1470</v>
      </c>
      <c r="Q97" s="1" t="s">
        <v>1470</v>
      </c>
      <c r="R97" s="1" t="s">
        <v>1469</v>
      </c>
    </row>
    <row r="98" spans="1:18" ht="24" customHeight="1">
      <c r="A98" s="1" t="s">
        <v>258</v>
      </c>
      <c r="B98" s="4" t="s">
        <v>96</v>
      </c>
      <c r="C98" s="4" t="s">
        <v>97</v>
      </c>
      <c r="D98" s="1" t="s">
        <v>75</v>
      </c>
      <c r="E98" s="2" t="s">
        <v>10</v>
      </c>
      <c r="F98" s="34" t="s">
        <v>346</v>
      </c>
      <c r="G98" s="2">
        <v>3</v>
      </c>
      <c r="H98" s="2">
        <v>7</v>
      </c>
      <c r="I98" s="2" t="s">
        <v>1473</v>
      </c>
      <c r="J98" s="38" t="s">
        <v>1474</v>
      </c>
      <c r="K98" s="1">
        <v>2</v>
      </c>
      <c r="M98" s="1" t="s">
        <v>1469</v>
      </c>
      <c r="N98" s="1" t="s">
        <v>1469</v>
      </c>
      <c r="O98" s="1" t="s">
        <v>1469</v>
      </c>
      <c r="P98" s="1" t="s">
        <v>1470</v>
      </c>
      <c r="Q98" s="1" t="s">
        <v>1469</v>
      </c>
      <c r="R98" s="1" t="s">
        <v>1469</v>
      </c>
    </row>
    <row r="99" spans="1:18" ht="24" customHeight="1">
      <c r="A99" s="30" t="s">
        <v>768</v>
      </c>
      <c r="B99" s="35" t="s">
        <v>769</v>
      </c>
      <c r="C99" s="35" t="s">
        <v>767</v>
      </c>
      <c r="D99" s="35" t="s">
        <v>112</v>
      </c>
      <c r="E99" s="31" t="s">
        <v>10</v>
      </c>
      <c r="F99" s="32" t="s">
        <v>1419</v>
      </c>
      <c r="G99" s="2">
        <v>3</v>
      </c>
      <c r="H99" s="2">
        <v>7</v>
      </c>
      <c r="I99" s="2" t="s">
        <v>1473</v>
      </c>
      <c r="J99" s="38" t="s">
        <v>1474</v>
      </c>
      <c r="K99" s="1">
        <v>2</v>
      </c>
      <c r="M99" s="1" t="s">
        <v>1469</v>
      </c>
      <c r="N99" s="1" t="s">
        <v>1469</v>
      </c>
      <c r="O99" s="1" t="s">
        <v>1469</v>
      </c>
      <c r="P99" s="1" t="s">
        <v>1469</v>
      </c>
      <c r="Q99" s="1" t="s">
        <v>1469</v>
      </c>
      <c r="R99" s="1" t="s">
        <v>1469</v>
      </c>
    </row>
    <row r="100" spans="1:18" ht="24" customHeight="1">
      <c r="A100" s="1" t="s">
        <v>259</v>
      </c>
      <c r="B100" s="4" t="s">
        <v>98</v>
      </c>
      <c r="C100" s="4" t="s">
        <v>74</v>
      </c>
      <c r="D100" s="1" t="s">
        <v>75</v>
      </c>
      <c r="E100" s="2" t="s">
        <v>10</v>
      </c>
      <c r="F100" s="34" t="s">
        <v>346</v>
      </c>
      <c r="G100" s="2">
        <v>3</v>
      </c>
      <c r="H100" s="2">
        <v>7</v>
      </c>
      <c r="I100" s="2" t="s">
        <v>1473</v>
      </c>
      <c r="J100" s="38" t="s">
        <v>1474</v>
      </c>
      <c r="K100" s="2">
        <v>2</v>
      </c>
      <c r="M100" s="1" t="s">
        <v>1469</v>
      </c>
      <c r="N100" s="1" t="s">
        <v>1469</v>
      </c>
      <c r="O100" s="1" t="s">
        <v>1469</v>
      </c>
      <c r="P100" s="1" t="s">
        <v>1470</v>
      </c>
      <c r="Q100" s="1" t="s">
        <v>1469</v>
      </c>
      <c r="R100" s="1" t="s">
        <v>1469</v>
      </c>
    </row>
    <row r="101" spans="1:18" ht="24" customHeight="1">
      <c r="A101" s="1" t="s">
        <v>260</v>
      </c>
      <c r="B101" s="4" t="s">
        <v>99</v>
      </c>
      <c r="C101" s="4" t="s">
        <v>100</v>
      </c>
      <c r="D101" s="1" t="s">
        <v>89</v>
      </c>
      <c r="E101" s="2" t="s">
        <v>10</v>
      </c>
      <c r="F101" s="34" t="s">
        <v>346</v>
      </c>
      <c r="G101" s="2">
        <v>3</v>
      </c>
      <c r="H101" s="2">
        <v>7</v>
      </c>
      <c r="I101" s="2" t="s">
        <v>1473</v>
      </c>
      <c r="J101" s="38" t="s">
        <v>1474</v>
      </c>
      <c r="K101" s="2">
        <v>2</v>
      </c>
      <c r="M101" s="1" t="s">
        <v>1469</v>
      </c>
      <c r="N101" s="1" t="s">
        <v>1469</v>
      </c>
      <c r="O101" s="1" t="s">
        <v>1469</v>
      </c>
      <c r="P101" s="1" t="s">
        <v>1470</v>
      </c>
      <c r="Q101" s="1" t="s">
        <v>1469</v>
      </c>
      <c r="R101" s="1" t="s">
        <v>1469</v>
      </c>
    </row>
    <row r="102" spans="1:18" ht="24" customHeight="1">
      <c r="A102" s="1" t="s">
        <v>261</v>
      </c>
      <c r="B102" s="4" t="s">
        <v>101</v>
      </c>
      <c r="C102" s="4" t="s">
        <v>102</v>
      </c>
      <c r="D102" s="1" t="s">
        <v>89</v>
      </c>
      <c r="E102" s="2" t="s">
        <v>10</v>
      </c>
      <c r="F102" s="34" t="s">
        <v>346</v>
      </c>
      <c r="G102" s="2">
        <v>3</v>
      </c>
      <c r="H102" s="2">
        <v>7</v>
      </c>
      <c r="I102" s="2" t="s">
        <v>1473</v>
      </c>
      <c r="J102" s="38" t="s">
        <v>1474</v>
      </c>
      <c r="K102" s="2">
        <v>2</v>
      </c>
      <c r="M102" s="1" t="s">
        <v>1469</v>
      </c>
      <c r="N102" s="1" t="s">
        <v>1469</v>
      </c>
      <c r="O102" s="1" t="s">
        <v>1469</v>
      </c>
      <c r="P102" s="1" t="s">
        <v>1469</v>
      </c>
      <c r="Q102" s="1" t="s">
        <v>1469</v>
      </c>
      <c r="R102" s="1" t="s">
        <v>1469</v>
      </c>
    </row>
    <row r="103" spans="1:18" ht="24" customHeight="1">
      <c r="A103" s="1" t="s">
        <v>262</v>
      </c>
      <c r="B103" s="4" t="s">
        <v>103</v>
      </c>
      <c r="C103" s="4" t="s">
        <v>104</v>
      </c>
      <c r="D103" s="1" t="s">
        <v>75</v>
      </c>
      <c r="E103" s="2" t="s">
        <v>10</v>
      </c>
      <c r="F103" s="34" t="s">
        <v>354</v>
      </c>
      <c r="G103" s="2">
        <v>3</v>
      </c>
      <c r="H103" s="2">
        <v>7</v>
      </c>
      <c r="I103" s="2" t="s">
        <v>1473</v>
      </c>
      <c r="J103" s="38" t="s">
        <v>1474</v>
      </c>
      <c r="K103" s="2">
        <v>2</v>
      </c>
      <c r="M103" s="1" t="s">
        <v>1469</v>
      </c>
      <c r="N103" s="1" t="s">
        <v>1469</v>
      </c>
      <c r="O103" s="1" t="s">
        <v>1469</v>
      </c>
      <c r="P103" s="1" t="s">
        <v>1470</v>
      </c>
      <c r="Q103" s="1" t="s">
        <v>1469</v>
      </c>
      <c r="R103" s="1" t="s">
        <v>1469</v>
      </c>
    </row>
    <row r="104" spans="1:18" ht="24" customHeight="1">
      <c r="A104" s="1" t="s">
        <v>263</v>
      </c>
      <c r="B104" s="4" t="s">
        <v>105</v>
      </c>
      <c r="C104" s="4" t="s">
        <v>106</v>
      </c>
      <c r="D104" s="1" t="s">
        <v>86</v>
      </c>
      <c r="E104" s="2" t="s">
        <v>10</v>
      </c>
      <c r="F104" s="34" t="s">
        <v>346</v>
      </c>
      <c r="G104" s="2">
        <v>3</v>
      </c>
      <c r="H104" s="2">
        <v>7</v>
      </c>
      <c r="I104" s="2" t="s">
        <v>1473</v>
      </c>
      <c r="J104" s="38" t="s">
        <v>1474</v>
      </c>
      <c r="K104" s="2">
        <v>2</v>
      </c>
      <c r="M104" s="1" t="s">
        <v>1469</v>
      </c>
      <c r="N104" s="1" t="s">
        <v>1469</v>
      </c>
      <c r="O104" s="1" t="s">
        <v>1469</v>
      </c>
      <c r="P104" s="1" t="s">
        <v>1470</v>
      </c>
      <c r="Q104" s="1" t="s">
        <v>1469</v>
      </c>
      <c r="R104" s="1" t="s">
        <v>1469</v>
      </c>
    </row>
    <row r="105" spans="1:18" ht="24" customHeight="1">
      <c r="A105" s="30" t="s">
        <v>770</v>
      </c>
      <c r="B105" s="35" t="s">
        <v>771</v>
      </c>
      <c r="C105" s="35" t="s">
        <v>767</v>
      </c>
      <c r="D105" s="35" t="s">
        <v>112</v>
      </c>
      <c r="E105" s="31" t="s">
        <v>10</v>
      </c>
      <c r="F105" s="32" t="s">
        <v>1419</v>
      </c>
      <c r="G105" s="2">
        <v>3</v>
      </c>
      <c r="H105" s="2">
        <v>7</v>
      </c>
      <c r="I105" s="2" t="s">
        <v>1473</v>
      </c>
      <c r="J105" s="38" t="s">
        <v>1474</v>
      </c>
      <c r="K105" s="1">
        <v>2</v>
      </c>
      <c r="M105" s="1" t="s">
        <v>1469</v>
      </c>
      <c r="N105" s="1" t="s">
        <v>1469</v>
      </c>
      <c r="O105" s="1" t="s">
        <v>1469</v>
      </c>
      <c r="P105" s="1" t="s">
        <v>1469</v>
      </c>
      <c r="Q105" s="1" t="s">
        <v>1469</v>
      </c>
      <c r="R105" s="1" t="s">
        <v>1469</v>
      </c>
    </row>
    <row r="106" spans="1:18" ht="24" customHeight="1">
      <c r="A106" s="1" t="s">
        <v>265</v>
      </c>
      <c r="B106" s="4" t="s">
        <v>108</v>
      </c>
      <c r="C106" s="4" t="s">
        <v>109</v>
      </c>
      <c r="D106" s="1" t="s">
        <v>75</v>
      </c>
      <c r="E106" s="2" t="s">
        <v>10</v>
      </c>
      <c r="F106" s="34" t="s">
        <v>346</v>
      </c>
      <c r="G106" s="2">
        <v>3</v>
      </c>
      <c r="H106" s="2">
        <v>7</v>
      </c>
      <c r="I106" s="2" t="s">
        <v>1473</v>
      </c>
      <c r="J106" s="38" t="s">
        <v>1474</v>
      </c>
      <c r="K106" s="1">
        <v>2</v>
      </c>
      <c r="M106" s="1" t="s">
        <v>1469</v>
      </c>
      <c r="N106" s="1" t="s">
        <v>1469</v>
      </c>
      <c r="O106" s="1" t="s">
        <v>1469</v>
      </c>
      <c r="P106" s="1" t="s">
        <v>1470</v>
      </c>
      <c r="Q106" s="1" t="s">
        <v>1469</v>
      </c>
      <c r="R106" s="1" t="s">
        <v>1469</v>
      </c>
    </row>
    <row r="107" spans="1:18" ht="24" customHeight="1">
      <c r="A107" s="1" t="s">
        <v>266</v>
      </c>
      <c r="B107" s="4" t="s">
        <v>110</v>
      </c>
      <c r="C107" s="4" t="s">
        <v>111</v>
      </c>
      <c r="D107" s="1" t="s">
        <v>75</v>
      </c>
      <c r="E107" s="2" t="s">
        <v>10</v>
      </c>
      <c r="F107" s="34" t="s">
        <v>354</v>
      </c>
      <c r="G107" s="2">
        <v>3</v>
      </c>
      <c r="H107" s="2">
        <v>7</v>
      </c>
      <c r="I107" s="2" t="s">
        <v>1473</v>
      </c>
      <c r="J107" s="38" t="s">
        <v>1474</v>
      </c>
      <c r="K107" s="1">
        <v>2</v>
      </c>
      <c r="M107" s="1" t="s">
        <v>1469</v>
      </c>
      <c r="N107" s="1" t="s">
        <v>1469</v>
      </c>
      <c r="O107" s="1" t="s">
        <v>1469</v>
      </c>
      <c r="P107" s="1" t="s">
        <v>1470</v>
      </c>
      <c r="Q107" s="1" t="s">
        <v>1469</v>
      </c>
      <c r="R107" s="1" t="s">
        <v>1469</v>
      </c>
    </row>
    <row r="108" spans="1:18" ht="24" customHeight="1">
      <c r="A108" s="1" t="s">
        <v>267</v>
      </c>
      <c r="B108" s="4" t="s">
        <v>113</v>
      </c>
      <c r="C108" s="4" t="s">
        <v>114</v>
      </c>
      <c r="D108" s="1" t="s">
        <v>89</v>
      </c>
      <c r="E108" s="2" t="s">
        <v>10</v>
      </c>
      <c r="F108" s="34" t="s">
        <v>346</v>
      </c>
      <c r="G108" s="2">
        <v>3</v>
      </c>
      <c r="H108" s="2">
        <v>7</v>
      </c>
      <c r="I108" s="2" t="s">
        <v>1473</v>
      </c>
      <c r="J108" s="38" t="s">
        <v>1474</v>
      </c>
      <c r="K108" s="1">
        <v>2</v>
      </c>
      <c r="M108" s="1" t="s">
        <v>1469</v>
      </c>
      <c r="N108" s="1" t="s">
        <v>1469</v>
      </c>
      <c r="O108" s="1" t="s">
        <v>1469</v>
      </c>
      <c r="P108" s="1" t="s">
        <v>1470</v>
      </c>
      <c r="Q108" s="1" t="s">
        <v>1469</v>
      </c>
      <c r="R108" s="1" t="s">
        <v>1469</v>
      </c>
    </row>
    <row r="109" spans="1:18" ht="24" customHeight="1">
      <c r="A109" s="1" t="s">
        <v>268</v>
      </c>
      <c r="B109" s="4" t="s">
        <v>115</v>
      </c>
      <c r="C109" s="4" t="s">
        <v>74</v>
      </c>
      <c r="D109" s="1" t="s">
        <v>75</v>
      </c>
      <c r="E109" s="2" t="s">
        <v>10</v>
      </c>
      <c r="F109" s="34" t="s">
        <v>342</v>
      </c>
      <c r="G109" s="2">
        <v>3</v>
      </c>
      <c r="H109" s="2">
        <v>7</v>
      </c>
      <c r="I109" s="2" t="s">
        <v>1473</v>
      </c>
      <c r="J109" s="38" t="s">
        <v>1474</v>
      </c>
      <c r="K109" s="1">
        <v>2</v>
      </c>
      <c r="M109" s="1" t="s">
        <v>1469</v>
      </c>
      <c r="N109" s="1" t="s">
        <v>1469</v>
      </c>
      <c r="O109" s="1" t="s">
        <v>1469</v>
      </c>
      <c r="P109" s="1" t="s">
        <v>1470</v>
      </c>
      <c r="Q109" s="1" t="s">
        <v>1469</v>
      </c>
      <c r="R109" s="1" t="s">
        <v>1469</v>
      </c>
    </row>
    <row r="110" spans="1:18" ht="24" customHeight="1">
      <c r="A110" s="1" t="s">
        <v>269</v>
      </c>
      <c r="B110" s="4" t="s">
        <v>116</v>
      </c>
      <c r="C110" s="4" t="s">
        <v>117</v>
      </c>
      <c r="D110" s="1" t="s">
        <v>75</v>
      </c>
      <c r="E110" s="2" t="s">
        <v>10</v>
      </c>
      <c r="F110" s="34" t="s">
        <v>353</v>
      </c>
      <c r="G110" s="2">
        <v>3</v>
      </c>
      <c r="H110" s="2">
        <v>7</v>
      </c>
      <c r="I110" s="2" t="s">
        <v>1473</v>
      </c>
      <c r="J110" s="38" t="s">
        <v>1474</v>
      </c>
      <c r="K110" s="1">
        <v>2</v>
      </c>
      <c r="M110" s="1" t="s">
        <v>1469</v>
      </c>
      <c r="N110" s="1" t="s">
        <v>1469</v>
      </c>
      <c r="O110" s="1" t="s">
        <v>1469</v>
      </c>
      <c r="P110" s="1" t="s">
        <v>1469</v>
      </c>
      <c r="Q110" s="1" t="s">
        <v>1469</v>
      </c>
      <c r="R110" s="1" t="s">
        <v>1469</v>
      </c>
    </row>
    <row r="111" spans="1:18" ht="24" customHeight="1">
      <c r="A111" s="1" t="s">
        <v>270</v>
      </c>
      <c r="B111" s="4" t="s">
        <v>118</v>
      </c>
      <c r="C111" s="4" t="s">
        <v>119</v>
      </c>
      <c r="D111" s="1" t="s">
        <v>112</v>
      </c>
      <c r="E111" s="2" t="s">
        <v>10</v>
      </c>
      <c r="F111" s="34" t="s">
        <v>348</v>
      </c>
      <c r="G111" s="2">
        <v>3</v>
      </c>
      <c r="H111" s="2">
        <v>7</v>
      </c>
      <c r="I111" s="2" t="s">
        <v>1473</v>
      </c>
      <c r="J111" s="38" t="s">
        <v>1474</v>
      </c>
      <c r="K111" s="1">
        <v>2</v>
      </c>
      <c r="M111" s="1" t="s">
        <v>1470</v>
      </c>
      <c r="N111" s="1" t="s">
        <v>1470</v>
      </c>
      <c r="O111" s="1" t="s">
        <v>1470</v>
      </c>
      <c r="P111" s="1" t="s">
        <v>1470</v>
      </c>
      <c r="Q111" s="1" t="s">
        <v>1470</v>
      </c>
      <c r="R111" s="1" t="s">
        <v>1470</v>
      </c>
    </row>
    <row r="112" spans="1:18" ht="24" customHeight="1">
      <c r="A112" s="1" t="s">
        <v>271</v>
      </c>
      <c r="B112" s="4" t="s">
        <v>120</v>
      </c>
      <c r="C112" s="4" t="s">
        <v>121</v>
      </c>
      <c r="D112" s="1" t="s">
        <v>75</v>
      </c>
      <c r="E112" s="2" t="s">
        <v>10</v>
      </c>
      <c r="F112" s="34" t="s">
        <v>346</v>
      </c>
      <c r="G112" s="2">
        <v>3</v>
      </c>
      <c r="H112" s="2">
        <v>7</v>
      </c>
      <c r="I112" s="2" t="s">
        <v>1473</v>
      </c>
      <c r="J112" s="38" t="s">
        <v>1474</v>
      </c>
      <c r="K112" s="1">
        <v>2</v>
      </c>
      <c r="M112" s="1" t="s">
        <v>1469</v>
      </c>
      <c r="N112" s="1" t="s">
        <v>1469</v>
      </c>
      <c r="O112" s="1" t="s">
        <v>1469</v>
      </c>
      <c r="P112" s="1" t="s">
        <v>1470</v>
      </c>
      <c r="Q112" s="1" t="s">
        <v>1469</v>
      </c>
      <c r="R112" s="1" t="s">
        <v>1469</v>
      </c>
    </row>
    <row r="113" spans="1:18" ht="24" customHeight="1">
      <c r="A113" s="1" t="s">
        <v>272</v>
      </c>
      <c r="B113" s="4" t="s">
        <v>122</v>
      </c>
      <c r="C113" s="4" t="s">
        <v>60</v>
      </c>
      <c r="D113" s="1" t="s">
        <v>89</v>
      </c>
      <c r="E113" s="2" t="s">
        <v>10</v>
      </c>
      <c r="F113" s="34" t="s">
        <v>342</v>
      </c>
      <c r="G113" s="2">
        <v>3</v>
      </c>
      <c r="H113" s="2">
        <v>7</v>
      </c>
      <c r="I113" s="2" t="s">
        <v>1473</v>
      </c>
      <c r="J113" s="38" t="s">
        <v>1474</v>
      </c>
      <c r="K113" s="1">
        <v>2</v>
      </c>
      <c r="M113" s="1" t="s">
        <v>1469</v>
      </c>
      <c r="N113" s="1" t="s">
        <v>1469</v>
      </c>
      <c r="O113" s="1" t="s">
        <v>1469</v>
      </c>
      <c r="P113" s="1" t="s">
        <v>1470</v>
      </c>
      <c r="Q113" s="1" t="s">
        <v>1469</v>
      </c>
      <c r="R113" s="1" t="s">
        <v>1469</v>
      </c>
    </row>
    <row r="114" spans="1:18" ht="24" customHeight="1">
      <c r="A114" s="1" t="s">
        <v>273</v>
      </c>
      <c r="B114" s="4" t="s">
        <v>123</v>
      </c>
      <c r="C114" s="4" t="s">
        <v>119</v>
      </c>
      <c r="D114" s="1" t="s">
        <v>89</v>
      </c>
      <c r="E114" s="2" t="s">
        <v>10</v>
      </c>
      <c r="F114" s="34" t="s">
        <v>346</v>
      </c>
      <c r="G114" s="2">
        <v>3</v>
      </c>
      <c r="H114" s="2">
        <v>7</v>
      </c>
      <c r="I114" s="2" t="s">
        <v>1473</v>
      </c>
      <c r="J114" s="38" t="s">
        <v>1474</v>
      </c>
      <c r="K114" s="1">
        <v>2</v>
      </c>
      <c r="M114" s="1" t="s">
        <v>1469</v>
      </c>
      <c r="N114" s="1" t="s">
        <v>1469</v>
      </c>
      <c r="O114" s="1" t="s">
        <v>1469</v>
      </c>
      <c r="P114" s="1" t="s">
        <v>1470</v>
      </c>
      <c r="Q114" s="1" t="s">
        <v>1469</v>
      </c>
      <c r="R114" s="1" t="s">
        <v>1469</v>
      </c>
    </row>
    <row r="115" spans="1:18" ht="24" customHeight="1">
      <c r="A115" s="1" t="s">
        <v>274</v>
      </c>
      <c r="B115" s="4" t="s">
        <v>124</v>
      </c>
      <c r="C115" s="4" t="s">
        <v>125</v>
      </c>
      <c r="D115" s="1" t="s">
        <v>75</v>
      </c>
      <c r="E115" s="2" t="s">
        <v>10</v>
      </c>
      <c r="F115" s="34" t="s">
        <v>347</v>
      </c>
      <c r="G115" s="2">
        <v>3</v>
      </c>
      <c r="H115" s="2">
        <v>7</v>
      </c>
      <c r="I115" s="2" t="s">
        <v>1473</v>
      </c>
      <c r="J115" s="38" t="s">
        <v>1474</v>
      </c>
      <c r="K115" s="1">
        <v>2</v>
      </c>
      <c r="M115" s="1" t="s">
        <v>1469</v>
      </c>
      <c r="N115" s="1" t="s">
        <v>1469</v>
      </c>
      <c r="O115" s="1" t="s">
        <v>1469</v>
      </c>
      <c r="P115" s="1" t="s">
        <v>1470</v>
      </c>
      <c r="Q115" s="1" t="s">
        <v>1469</v>
      </c>
      <c r="R115" s="1" t="s">
        <v>1469</v>
      </c>
    </row>
    <row r="116" spans="1:18" ht="24" customHeight="1">
      <c r="A116" s="1" t="s">
        <v>275</v>
      </c>
      <c r="B116" s="4" t="s">
        <v>126</v>
      </c>
      <c r="C116" s="4" t="s">
        <v>127</v>
      </c>
      <c r="D116" s="1" t="s">
        <v>128</v>
      </c>
      <c r="E116" s="2" t="s">
        <v>10</v>
      </c>
      <c r="F116" s="34" t="s">
        <v>340</v>
      </c>
      <c r="G116" s="2">
        <v>3</v>
      </c>
      <c r="H116" s="2">
        <v>7</v>
      </c>
      <c r="I116" s="2" t="s">
        <v>1473</v>
      </c>
      <c r="J116" s="38" t="s">
        <v>1474</v>
      </c>
      <c r="K116" s="1">
        <v>2</v>
      </c>
      <c r="M116" s="1" t="s">
        <v>1470</v>
      </c>
      <c r="N116" s="1" t="s">
        <v>1470</v>
      </c>
      <c r="O116" s="1" t="s">
        <v>1469</v>
      </c>
      <c r="P116" s="1" t="s">
        <v>1470</v>
      </c>
      <c r="Q116" s="1" t="s">
        <v>1470</v>
      </c>
      <c r="R116" s="1" t="s">
        <v>1469</v>
      </c>
    </row>
    <row r="117" spans="1:18" ht="24" customHeight="1">
      <c r="A117" s="1" t="s">
        <v>276</v>
      </c>
      <c r="B117" s="4" t="s">
        <v>129</v>
      </c>
      <c r="C117" s="4" t="s">
        <v>104</v>
      </c>
      <c r="D117" s="1" t="s">
        <v>75</v>
      </c>
      <c r="E117" s="2" t="s">
        <v>10</v>
      </c>
      <c r="F117" s="34" t="s">
        <v>342</v>
      </c>
      <c r="G117" s="2">
        <v>3</v>
      </c>
      <c r="H117" s="2">
        <v>7</v>
      </c>
      <c r="I117" s="2" t="s">
        <v>1473</v>
      </c>
      <c r="J117" s="38" t="s">
        <v>1474</v>
      </c>
      <c r="K117" s="1">
        <v>2</v>
      </c>
      <c r="M117" s="1" t="s">
        <v>1469</v>
      </c>
      <c r="N117" s="1" t="s">
        <v>1469</v>
      </c>
      <c r="O117" s="1" t="s">
        <v>1469</v>
      </c>
      <c r="P117" s="1" t="s">
        <v>1469</v>
      </c>
      <c r="Q117" s="1" t="s">
        <v>1469</v>
      </c>
      <c r="R117" s="1" t="s">
        <v>1469</v>
      </c>
    </row>
    <row r="118" spans="1:18" ht="24" customHeight="1">
      <c r="A118" s="1" t="s">
        <v>277</v>
      </c>
      <c r="B118" s="4" t="s">
        <v>130</v>
      </c>
      <c r="C118" s="4" t="s">
        <v>54</v>
      </c>
      <c r="D118" s="1" t="s">
        <v>89</v>
      </c>
      <c r="E118" s="2" t="s">
        <v>10</v>
      </c>
      <c r="F118" s="34" t="s">
        <v>353</v>
      </c>
      <c r="G118" s="2">
        <v>3</v>
      </c>
      <c r="H118" s="2">
        <v>7</v>
      </c>
      <c r="I118" s="2" t="s">
        <v>1473</v>
      </c>
      <c r="J118" s="38" t="s">
        <v>1474</v>
      </c>
      <c r="K118" s="1">
        <v>2</v>
      </c>
      <c r="M118" s="1" t="s">
        <v>1469</v>
      </c>
      <c r="N118" s="1" t="s">
        <v>1469</v>
      </c>
      <c r="O118" s="1" t="s">
        <v>1469</v>
      </c>
      <c r="P118" s="1" t="s">
        <v>1470</v>
      </c>
      <c r="Q118" s="1" t="s">
        <v>1469</v>
      </c>
      <c r="R118" s="1" t="s">
        <v>1470</v>
      </c>
    </row>
    <row r="119" spans="1:18" ht="24" customHeight="1">
      <c r="A119" s="1" t="s">
        <v>280</v>
      </c>
      <c r="B119" s="4" t="s">
        <v>205</v>
      </c>
      <c r="C119" s="4" t="s">
        <v>18</v>
      </c>
      <c r="D119" s="1" t="s">
        <v>29</v>
      </c>
      <c r="E119" s="2" t="s">
        <v>10</v>
      </c>
      <c r="F119" s="34" t="s">
        <v>346</v>
      </c>
      <c r="G119" s="2">
        <v>3</v>
      </c>
      <c r="H119" s="2">
        <v>7</v>
      </c>
      <c r="I119" s="2" t="s">
        <v>1473</v>
      </c>
      <c r="J119" s="38" t="s">
        <v>1474</v>
      </c>
      <c r="K119" s="1">
        <v>2</v>
      </c>
      <c r="M119" s="1" t="s">
        <v>1469</v>
      </c>
      <c r="N119" s="1" t="s">
        <v>1469</v>
      </c>
      <c r="O119" s="1" t="s">
        <v>1469</v>
      </c>
      <c r="P119" s="1" t="s">
        <v>1470</v>
      </c>
      <c r="Q119" s="1" t="s">
        <v>1469</v>
      </c>
      <c r="R119" s="1" t="s">
        <v>1469</v>
      </c>
    </row>
    <row r="120" spans="1:18" ht="24" customHeight="1">
      <c r="A120" s="1" t="s">
        <v>312</v>
      </c>
      <c r="B120" s="4" t="s">
        <v>68</v>
      </c>
      <c r="C120" s="4" t="s">
        <v>54</v>
      </c>
      <c r="D120" s="1" t="s">
        <v>9</v>
      </c>
      <c r="E120" s="2" t="s">
        <v>10</v>
      </c>
      <c r="F120" s="34" t="s">
        <v>342</v>
      </c>
      <c r="G120" s="2">
        <v>3</v>
      </c>
      <c r="H120" s="2">
        <v>7</v>
      </c>
      <c r="I120" s="2" t="s">
        <v>1473</v>
      </c>
      <c r="J120" s="38" t="s">
        <v>1474</v>
      </c>
      <c r="K120" s="1">
        <v>2</v>
      </c>
      <c r="M120" s="1" t="s">
        <v>1469</v>
      </c>
      <c r="N120" s="1" t="s">
        <v>1469</v>
      </c>
      <c r="O120" s="1" t="s">
        <v>1469</v>
      </c>
      <c r="P120" s="1" t="s">
        <v>1469</v>
      </c>
      <c r="Q120" s="1" t="s">
        <v>1469</v>
      </c>
      <c r="R120" s="1" t="s">
        <v>1469</v>
      </c>
    </row>
    <row r="121" spans="1:18" ht="24" customHeight="1">
      <c r="A121" s="1" t="s">
        <v>313</v>
      </c>
      <c r="B121" s="4" t="s">
        <v>69</v>
      </c>
      <c r="C121" s="4" t="s">
        <v>70</v>
      </c>
      <c r="D121" s="1" t="s">
        <v>9</v>
      </c>
      <c r="E121" s="2" t="s">
        <v>10</v>
      </c>
      <c r="F121" s="34" t="s">
        <v>348</v>
      </c>
      <c r="G121" s="2">
        <v>3</v>
      </c>
      <c r="H121" s="2">
        <v>7</v>
      </c>
      <c r="I121" s="2" t="s">
        <v>1473</v>
      </c>
      <c r="J121" s="38" t="s">
        <v>1474</v>
      </c>
      <c r="K121" s="1">
        <v>2</v>
      </c>
      <c r="M121" s="1" t="s">
        <v>1469</v>
      </c>
      <c r="N121" s="1" t="s">
        <v>1469</v>
      </c>
      <c r="O121" s="1" t="s">
        <v>1469</v>
      </c>
      <c r="P121" s="1" t="s">
        <v>1469</v>
      </c>
      <c r="Q121" s="1" t="s">
        <v>1469</v>
      </c>
      <c r="R121" s="1" t="s">
        <v>1469</v>
      </c>
    </row>
    <row r="122" spans="1:18" ht="24" customHeight="1">
      <c r="A122" s="1" t="s">
        <v>314</v>
      </c>
      <c r="B122" s="4" t="s">
        <v>131</v>
      </c>
      <c r="C122" s="4" t="s">
        <v>132</v>
      </c>
      <c r="D122" s="1" t="s">
        <v>75</v>
      </c>
      <c r="E122" s="2" t="s">
        <v>10</v>
      </c>
      <c r="F122" s="34" t="s">
        <v>346</v>
      </c>
      <c r="G122" s="2">
        <v>3</v>
      </c>
      <c r="H122" s="2">
        <v>7</v>
      </c>
      <c r="I122" s="2" t="s">
        <v>1473</v>
      </c>
      <c r="J122" s="38" t="s">
        <v>1474</v>
      </c>
      <c r="K122" s="1">
        <v>2</v>
      </c>
      <c r="M122" s="1" t="s">
        <v>1469</v>
      </c>
      <c r="N122" s="1" t="s">
        <v>1469</v>
      </c>
      <c r="O122" s="1" t="s">
        <v>1469</v>
      </c>
      <c r="P122" s="1" t="s">
        <v>1470</v>
      </c>
      <c r="Q122" s="1" t="s">
        <v>1469</v>
      </c>
      <c r="R122" s="1" t="s">
        <v>1469</v>
      </c>
    </row>
    <row r="123" spans="1:18" ht="24" customHeight="1">
      <c r="A123" s="1" t="s">
        <v>315</v>
      </c>
      <c r="B123" s="4" t="s">
        <v>133</v>
      </c>
      <c r="C123" s="4" t="s">
        <v>97</v>
      </c>
      <c r="D123" s="1" t="s">
        <v>89</v>
      </c>
      <c r="E123" s="2" t="s">
        <v>10</v>
      </c>
      <c r="F123" s="34" t="s">
        <v>342</v>
      </c>
      <c r="G123" s="2">
        <v>3</v>
      </c>
      <c r="H123" s="2">
        <v>7</v>
      </c>
      <c r="I123" s="2" t="s">
        <v>1473</v>
      </c>
      <c r="J123" s="38" t="s">
        <v>1474</v>
      </c>
      <c r="K123" s="1">
        <v>2</v>
      </c>
      <c r="M123" s="1" t="s">
        <v>1469</v>
      </c>
      <c r="N123" s="1" t="s">
        <v>1469</v>
      </c>
      <c r="O123" s="1" t="s">
        <v>1469</v>
      </c>
      <c r="P123" s="1" t="s">
        <v>1470</v>
      </c>
      <c r="Q123" s="1" t="s">
        <v>1469</v>
      </c>
      <c r="R123" s="1" t="s">
        <v>1469</v>
      </c>
    </row>
    <row r="124" spans="1:18" ht="24" customHeight="1">
      <c r="A124" s="1" t="s">
        <v>316</v>
      </c>
      <c r="B124" s="4" t="s">
        <v>71</v>
      </c>
      <c r="C124" s="4" t="s">
        <v>28</v>
      </c>
      <c r="D124" s="1" t="s">
        <v>29</v>
      </c>
      <c r="E124" s="2" t="s">
        <v>10</v>
      </c>
      <c r="F124" s="34" t="s">
        <v>343</v>
      </c>
      <c r="G124" s="2">
        <v>3</v>
      </c>
      <c r="H124" s="2">
        <v>7</v>
      </c>
      <c r="I124" s="2" t="s">
        <v>1473</v>
      </c>
      <c r="J124" s="38" t="s">
        <v>1474</v>
      </c>
      <c r="K124" s="1">
        <v>2</v>
      </c>
      <c r="M124" s="1" t="s">
        <v>1469</v>
      </c>
      <c r="N124" s="1" t="s">
        <v>1469</v>
      </c>
      <c r="O124" s="1" t="s">
        <v>1469</v>
      </c>
      <c r="P124" s="1" t="s">
        <v>1469</v>
      </c>
      <c r="Q124" s="1" t="s">
        <v>1469</v>
      </c>
      <c r="R124" s="1" t="s">
        <v>1469</v>
      </c>
    </row>
    <row r="125" spans="1:18" ht="24" customHeight="1">
      <c r="A125" s="1" t="s">
        <v>319</v>
      </c>
      <c r="B125" s="4" t="s">
        <v>335</v>
      </c>
      <c r="C125" s="4" t="s">
        <v>11</v>
      </c>
      <c r="D125" s="1" t="s">
        <v>112</v>
      </c>
      <c r="E125" s="2" t="s">
        <v>10</v>
      </c>
      <c r="F125" s="34" t="s">
        <v>342</v>
      </c>
      <c r="G125" s="2">
        <v>3</v>
      </c>
      <c r="H125" s="2">
        <v>7</v>
      </c>
      <c r="I125" s="2" t="s">
        <v>1473</v>
      </c>
      <c r="J125" s="38" t="s">
        <v>1474</v>
      </c>
      <c r="K125" s="1">
        <v>2</v>
      </c>
      <c r="M125" s="1" t="s">
        <v>1469</v>
      </c>
      <c r="N125" s="1" t="s">
        <v>1469</v>
      </c>
      <c r="O125" s="1" t="s">
        <v>1469</v>
      </c>
      <c r="P125" s="1" t="s">
        <v>1469</v>
      </c>
      <c r="Q125" s="1" t="s">
        <v>1469</v>
      </c>
      <c r="R125" s="1" t="s">
        <v>1469</v>
      </c>
    </row>
    <row r="126" spans="1:18" ht="24" customHeight="1">
      <c r="A126" s="1" t="s">
        <v>320</v>
      </c>
      <c r="B126" s="4" t="s">
        <v>336</v>
      </c>
      <c r="C126" s="4" t="s">
        <v>11</v>
      </c>
      <c r="D126" s="1" t="s">
        <v>112</v>
      </c>
      <c r="E126" s="2" t="s">
        <v>10</v>
      </c>
      <c r="F126" s="34" t="s">
        <v>346</v>
      </c>
      <c r="G126" s="2">
        <v>3</v>
      </c>
      <c r="H126" s="2">
        <v>7</v>
      </c>
      <c r="I126" s="2" t="s">
        <v>1473</v>
      </c>
      <c r="J126" s="38" t="s">
        <v>1474</v>
      </c>
      <c r="K126" s="1">
        <v>2</v>
      </c>
      <c r="M126" s="1" t="s">
        <v>1469</v>
      </c>
      <c r="N126" s="1" t="s">
        <v>1469</v>
      </c>
      <c r="O126" s="1" t="s">
        <v>1469</v>
      </c>
      <c r="P126" s="1" t="s">
        <v>1470</v>
      </c>
      <c r="Q126" s="1" t="s">
        <v>1469</v>
      </c>
      <c r="R126" s="1" t="s">
        <v>1469</v>
      </c>
    </row>
    <row r="127" spans="1:18" ht="24" customHeight="1">
      <c r="A127" s="1" t="s">
        <v>321</v>
      </c>
      <c r="B127" s="4" t="s">
        <v>72</v>
      </c>
      <c r="C127" s="4" t="s">
        <v>18</v>
      </c>
      <c r="D127" s="1" t="s">
        <v>9</v>
      </c>
      <c r="E127" s="2" t="s">
        <v>10</v>
      </c>
      <c r="F127" s="34" t="s">
        <v>349</v>
      </c>
      <c r="G127" s="2">
        <v>3</v>
      </c>
      <c r="H127" s="2">
        <v>7</v>
      </c>
      <c r="I127" s="2" t="s">
        <v>1473</v>
      </c>
      <c r="J127" s="38" t="s">
        <v>1474</v>
      </c>
      <c r="K127" s="1">
        <v>2</v>
      </c>
      <c r="M127" s="1" t="s">
        <v>1469</v>
      </c>
      <c r="N127" s="1" t="s">
        <v>1469</v>
      </c>
      <c r="O127" s="1" t="s">
        <v>1469</v>
      </c>
      <c r="P127" s="1" t="s">
        <v>1470</v>
      </c>
      <c r="Q127" s="1" t="s">
        <v>1469</v>
      </c>
      <c r="R127" s="1" t="s">
        <v>1469</v>
      </c>
    </row>
    <row r="128" spans="1:18" ht="24" customHeight="1">
      <c r="A128" s="1" t="s">
        <v>322</v>
      </c>
      <c r="B128" s="4" t="s">
        <v>134</v>
      </c>
      <c r="C128" s="4" t="s">
        <v>135</v>
      </c>
      <c r="D128" s="1" t="s">
        <v>89</v>
      </c>
      <c r="E128" s="2" t="s">
        <v>10</v>
      </c>
      <c r="F128" s="34" t="s">
        <v>349</v>
      </c>
      <c r="G128" s="2">
        <v>3</v>
      </c>
      <c r="H128" s="2">
        <v>7</v>
      </c>
      <c r="I128" s="2" t="s">
        <v>1473</v>
      </c>
      <c r="J128" s="38" t="s">
        <v>1474</v>
      </c>
      <c r="K128" s="1">
        <v>2</v>
      </c>
      <c r="M128" s="1" t="s">
        <v>1469</v>
      </c>
      <c r="N128" s="1" t="s">
        <v>1469</v>
      </c>
      <c r="O128" s="1" t="s">
        <v>1469</v>
      </c>
      <c r="P128" s="1" t="s">
        <v>1469</v>
      </c>
      <c r="Q128" s="1" t="s">
        <v>1469</v>
      </c>
      <c r="R128" s="1" t="s">
        <v>1469</v>
      </c>
    </row>
    <row r="129" spans="1:18" ht="24" customHeight="1">
      <c r="A129" s="1" t="s">
        <v>323</v>
      </c>
      <c r="B129" s="4" t="s">
        <v>334</v>
      </c>
      <c r="C129" s="4" t="s">
        <v>26</v>
      </c>
      <c r="D129" s="1" t="s">
        <v>112</v>
      </c>
      <c r="E129" s="2" t="s">
        <v>10</v>
      </c>
      <c r="F129" s="34" t="s">
        <v>340</v>
      </c>
      <c r="G129" s="2">
        <v>3</v>
      </c>
      <c r="H129" s="2">
        <v>7</v>
      </c>
      <c r="I129" s="2" t="s">
        <v>1473</v>
      </c>
      <c r="J129" s="38" t="s">
        <v>1474</v>
      </c>
      <c r="K129" s="1">
        <v>2</v>
      </c>
      <c r="M129" s="1" t="s">
        <v>1469</v>
      </c>
      <c r="N129" s="1" t="s">
        <v>1469</v>
      </c>
      <c r="O129" s="1" t="s">
        <v>1469</v>
      </c>
      <c r="P129" s="1" t="s">
        <v>1470</v>
      </c>
      <c r="Q129" s="1" t="s">
        <v>1469</v>
      </c>
      <c r="R129" s="1" t="s">
        <v>1469</v>
      </c>
    </row>
    <row r="130" spans="1:18" ht="24" customHeight="1">
      <c r="F130" s="2"/>
    </row>
    <row r="131" spans="1:18" ht="24" customHeight="1">
      <c r="F131" s="2"/>
    </row>
  </sheetData>
  <sortState xmlns:xlrd2="http://schemas.microsoft.com/office/spreadsheetml/2017/richdata2" ref="A3:R129">
    <sortCondition ref="G3:G129"/>
  </sortState>
  <conditionalFormatting sqref="M3:R129">
    <cfRule type="cellIs" dxfId="1" priority="1" operator="equal">
      <formula>"Negative"</formula>
    </cfRule>
    <cfRule type="cellIs" dxfId="0" priority="2" operator="equal">
      <formula>"Positive"</formula>
    </cfRule>
  </conditionalFormatting>
  <pageMargins left="0.70866141732283472" right="0.70866141732283472" top="0.74803149606299213" bottom="0.74803149606299213" header="0.31496062992125984" footer="0.31496062992125984"/>
  <pageSetup paperSize="9" scale="14" fitToWidth="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ADED1-3828-49AA-8F1A-210BFAC34F34}">
  <dimension ref="A1:D644"/>
  <sheetViews>
    <sheetView zoomScale="70" zoomScaleNormal="70" workbookViewId="0">
      <selection activeCell="E13" sqref="E13"/>
    </sheetView>
  </sheetViews>
  <sheetFormatPr defaultColWidth="35.125" defaultRowHeight="15.75"/>
  <cols>
    <col min="1" max="16384" width="35.125" style="6"/>
  </cols>
  <sheetData>
    <row r="1" spans="1:4">
      <c r="A1" s="23" t="s">
        <v>362</v>
      </c>
      <c r="B1" s="24"/>
      <c r="C1" s="24"/>
      <c r="D1" s="24"/>
    </row>
    <row r="2" spans="1:4">
      <c r="A2" s="25" t="s">
        <v>364</v>
      </c>
      <c r="B2" s="25" t="s">
        <v>0</v>
      </c>
      <c r="C2" s="25" t="s">
        <v>365</v>
      </c>
      <c r="D2" s="25" t="s">
        <v>1</v>
      </c>
    </row>
    <row r="3" spans="1:4">
      <c r="A3" s="26" t="s">
        <v>369</v>
      </c>
      <c r="B3" s="26" t="s">
        <v>370</v>
      </c>
      <c r="C3" s="26" t="s">
        <v>368</v>
      </c>
      <c r="D3" s="26">
        <v>1986</v>
      </c>
    </row>
    <row r="4" spans="1:4">
      <c r="A4" s="26" t="s">
        <v>371</v>
      </c>
      <c r="B4" s="26" t="s">
        <v>372</v>
      </c>
      <c r="C4" s="26" t="s">
        <v>368</v>
      </c>
      <c r="D4" s="26">
        <v>1974</v>
      </c>
    </row>
    <row r="5" spans="1:4">
      <c r="A5" s="26" t="s">
        <v>373</v>
      </c>
      <c r="B5" s="26" t="s">
        <v>374</v>
      </c>
      <c r="C5" s="26" t="s">
        <v>368</v>
      </c>
      <c r="D5" s="26">
        <v>1990</v>
      </c>
    </row>
    <row r="6" spans="1:4">
      <c r="A6" s="26" t="s">
        <v>366</v>
      </c>
      <c r="B6" s="26" t="s">
        <v>367</v>
      </c>
      <c r="C6" s="26" t="s">
        <v>368</v>
      </c>
      <c r="D6" s="26">
        <v>1994</v>
      </c>
    </row>
    <row r="7" spans="1:4">
      <c r="A7" s="27" t="s">
        <v>375</v>
      </c>
      <c r="B7" s="26" t="s">
        <v>376</v>
      </c>
      <c r="C7" s="26" t="s">
        <v>377</v>
      </c>
      <c r="D7" s="26">
        <v>1989</v>
      </c>
    </row>
    <row r="8" spans="1:4">
      <c r="A8" s="26" t="s">
        <v>375</v>
      </c>
      <c r="B8" s="26" t="s">
        <v>378</v>
      </c>
      <c r="C8" s="26" t="s">
        <v>377</v>
      </c>
      <c r="D8" s="26">
        <v>1989</v>
      </c>
    </row>
    <row r="9" spans="1:4">
      <c r="A9" s="26" t="s">
        <v>379</v>
      </c>
      <c r="B9" s="26" t="s">
        <v>380</v>
      </c>
      <c r="C9" s="26" t="s">
        <v>377</v>
      </c>
      <c r="D9" s="26">
        <v>1972</v>
      </c>
    </row>
    <row r="10" spans="1:4">
      <c r="A10" s="27" t="s">
        <v>381</v>
      </c>
      <c r="B10" s="26" t="s">
        <v>382</v>
      </c>
      <c r="C10" s="26" t="s">
        <v>383</v>
      </c>
      <c r="D10" s="26">
        <v>1992</v>
      </c>
    </row>
    <row r="11" spans="1:4">
      <c r="A11" s="27" t="s">
        <v>384</v>
      </c>
      <c r="B11" s="26" t="s">
        <v>385</v>
      </c>
      <c r="C11" s="26" t="s">
        <v>383</v>
      </c>
      <c r="D11" s="26">
        <v>1992</v>
      </c>
    </row>
    <row r="12" spans="1:4">
      <c r="A12" s="27" t="s">
        <v>386</v>
      </c>
      <c r="B12" s="26" t="s">
        <v>387</v>
      </c>
      <c r="C12" s="26" t="s">
        <v>383</v>
      </c>
      <c r="D12" s="26">
        <v>1992</v>
      </c>
    </row>
    <row r="13" spans="1:4">
      <c r="A13" s="27" t="s">
        <v>388</v>
      </c>
      <c r="B13" s="26" t="s">
        <v>389</v>
      </c>
      <c r="C13" s="26" t="s">
        <v>383</v>
      </c>
      <c r="D13" s="26">
        <v>1993</v>
      </c>
    </row>
    <row r="14" spans="1:4">
      <c r="A14" s="27" t="s">
        <v>390</v>
      </c>
      <c r="B14" s="26" t="s">
        <v>391</v>
      </c>
      <c r="C14" s="26" t="s">
        <v>392</v>
      </c>
      <c r="D14" s="26">
        <v>1978</v>
      </c>
    </row>
    <row r="15" spans="1:4">
      <c r="A15" s="27" t="s">
        <v>393</v>
      </c>
      <c r="B15" s="26">
        <v>4675</v>
      </c>
      <c r="C15" s="26" t="s">
        <v>394</v>
      </c>
      <c r="D15" s="26">
        <v>2001</v>
      </c>
    </row>
    <row r="16" spans="1:4">
      <c r="A16" s="27" t="s">
        <v>395</v>
      </c>
      <c r="B16" s="26">
        <v>4679</v>
      </c>
      <c r="C16" s="26" t="s">
        <v>394</v>
      </c>
      <c r="D16" s="26">
        <v>1999</v>
      </c>
    </row>
    <row r="17" spans="1:4">
      <c r="A17" s="27" t="s">
        <v>396</v>
      </c>
      <c r="B17" s="26">
        <v>4663</v>
      </c>
      <c r="C17" s="26" t="s">
        <v>394</v>
      </c>
      <c r="D17" s="26">
        <v>2001</v>
      </c>
    </row>
    <row r="18" spans="1:4">
      <c r="A18" s="27" t="s">
        <v>397</v>
      </c>
      <c r="B18" s="26">
        <v>4661</v>
      </c>
      <c r="C18" s="26" t="s">
        <v>394</v>
      </c>
      <c r="D18" s="26">
        <v>2001</v>
      </c>
    </row>
    <row r="19" spans="1:4">
      <c r="A19" s="27" t="s">
        <v>398</v>
      </c>
      <c r="B19" s="26" t="s">
        <v>399</v>
      </c>
      <c r="C19" s="26" t="s">
        <v>394</v>
      </c>
      <c r="D19" s="26">
        <v>1994</v>
      </c>
    </row>
    <row r="20" spans="1:4">
      <c r="A20" s="27" t="s">
        <v>400</v>
      </c>
      <c r="B20" s="26" t="s">
        <v>401</v>
      </c>
      <c r="C20" s="26" t="s">
        <v>394</v>
      </c>
      <c r="D20" s="26">
        <v>2002</v>
      </c>
    </row>
    <row r="21" spans="1:4">
      <c r="A21" s="27" t="s">
        <v>402</v>
      </c>
      <c r="B21" s="26" t="s">
        <v>403</v>
      </c>
      <c r="C21" s="26" t="s">
        <v>394</v>
      </c>
      <c r="D21" s="26">
        <v>1991</v>
      </c>
    </row>
    <row r="22" spans="1:4">
      <c r="A22" s="27" t="s">
        <v>404</v>
      </c>
      <c r="B22" s="26" t="s">
        <v>405</v>
      </c>
      <c r="C22" s="26" t="s">
        <v>394</v>
      </c>
      <c r="D22" s="26">
        <v>2006</v>
      </c>
    </row>
    <row r="23" spans="1:4">
      <c r="A23" s="27" t="s">
        <v>406</v>
      </c>
      <c r="B23" s="26" t="s">
        <v>407</v>
      </c>
      <c r="C23" s="26" t="s">
        <v>394</v>
      </c>
      <c r="D23" s="26">
        <v>1987</v>
      </c>
    </row>
    <row r="24" spans="1:4">
      <c r="A24" s="27" t="s">
        <v>408</v>
      </c>
      <c r="B24" s="26" t="s">
        <v>409</v>
      </c>
      <c r="C24" s="26" t="s">
        <v>394</v>
      </c>
      <c r="D24" s="26">
        <v>1994</v>
      </c>
    </row>
    <row r="25" spans="1:4">
      <c r="A25" s="27" t="s">
        <v>410</v>
      </c>
      <c r="B25" s="26" t="s">
        <v>411</v>
      </c>
      <c r="C25" s="26" t="s">
        <v>394</v>
      </c>
      <c r="D25" s="26">
        <v>1987</v>
      </c>
    </row>
    <row r="26" spans="1:4">
      <c r="A26" s="27" t="s">
        <v>412</v>
      </c>
      <c r="B26" s="26" t="s">
        <v>413</v>
      </c>
      <c r="C26" s="26" t="s">
        <v>394</v>
      </c>
      <c r="D26" s="26">
        <v>2007</v>
      </c>
    </row>
    <row r="27" spans="1:4">
      <c r="A27" s="27" t="s">
        <v>414</v>
      </c>
      <c r="B27" s="26">
        <v>4670</v>
      </c>
      <c r="C27" s="26" t="s">
        <v>394</v>
      </c>
      <c r="D27" s="26">
        <v>1991</v>
      </c>
    </row>
    <row r="28" spans="1:4">
      <c r="A28" s="27" t="s">
        <v>415</v>
      </c>
      <c r="B28" s="26">
        <v>4672</v>
      </c>
      <c r="C28" s="26" t="s">
        <v>394</v>
      </c>
      <c r="D28" s="26">
        <v>2000</v>
      </c>
    </row>
    <row r="29" spans="1:4">
      <c r="A29" s="27" t="s">
        <v>416</v>
      </c>
      <c r="B29" s="26">
        <v>4662</v>
      </c>
      <c r="C29" s="26" t="s">
        <v>394</v>
      </c>
      <c r="D29" s="26">
        <v>2001</v>
      </c>
    </row>
    <row r="30" spans="1:4">
      <c r="A30" s="27" t="s">
        <v>417</v>
      </c>
      <c r="B30" s="26" t="s">
        <v>418</v>
      </c>
      <c r="C30" s="26" t="s">
        <v>394</v>
      </c>
      <c r="D30" s="26">
        <v>1979</v>
      </c>
    </row>
    <row r="31" spans="1:4">
      <c r="A31" s="27" t="s">
        <v>419</v>
      </c>
      <c r="B31" s="26" t="s">
        <v>420</v>
      </c>
      <c r="C31" s="26" t="s">
        <v>394</v>
      </c>
      <c r="D31" s="26">
        <v>1975</v>
      </c>
    </row>
    <row r="32" spans="1:4">
      <c r="A32" s="27" t="s">
        <v>421</v>
      </c>
      <c r="B32" s="26" t="s">
        <v>422</v>
      </c>
      <c r="C32" s="26" t="s">
        <v>394</v>
      </c>
      <c r="D32" s="26">
        <v>1979</v>
      </c>
    </row>
    <row r="33" spans="1:4">
      <c r="A33" s="27" t="s">
        <v>423</v>
      </c>
      <c r="B33" s="26" t="s">
        <v>424</v>
      </c>
      <c r="C33" s="26" t="s">
        <v>394</v>
      </c>
      <c r="D33" s="26">
        <v>1994</v>
      </c>
    </row>
    <row r="34" spans="1:4">
      <c r="A34" s="27" t="s">
        <v>425</v>
      </c>
      <c r="B34" s="26" t="s">
        <v>426</v>
      </c>
      <c r="C34" s="26" t="s">
        <v>394</v>
      </c>
      <c r="D34" s="26">
        <v>2006</v>
      </c>
    </row>
    <row r="35" spans="1:4">
      <c r="A35" s="27" t="s">
        <v>427</v>
      </c>
      <c r="B35" s="26" t="s">
        <v>428</v>
      </c>
      <c r="C35" s="26" t="s">
        <v>394</v>
      </c>
      <c r="D35" s="26">
        <v>2007</v>
      </c>
    </row>
    <row r="36" spans="1:4">
      <c r="A36" s="27" t="s">
        <v>429</v>
      </c>
      <c r="B36" s="26" t="s">
        <v>430</v>
      </c>
      <c r="C36" s="26" t="s">
        <v>394</v>
      </c>
      <c r="D36" s="26">
        <v>1991</v>
      </c>
    </row>
    <row r="37" spans="1:4">
      <c r="A37" s="28" t="s">
        <v>431</v>
      </c>
      <c r="B37" s="26" t="s">
        <v>432</v>
      </c>
      <c r="C37" s="26" t="s">
        <v>394</v>
      </c>
      <c r="D37" s="26">
        <v>1975</v>
      </c>
    </row>
    <row r="38" spans="1:4">
      <c r="A38" s="26" t="s">
        <v>433</v>
      </c>
      <c r="B38" s="26" t="s">
        <v>434</v>
      </c>
      <c r="C38" s="26" t="s">
        <v>394</v>
      </c>
      <c r="D38" s="26">
        <v>1994</v>
      </c>
    </row>
    <row r="39" spans="1:4">
      <c r="A39" s="26" t="s">
        <v>435</v>
      </c>
      <c r="B39" s="26" t="s">
        <v>436</v>
      </c>
      <c r="C39" s="26" t="s">
        <v>394</v>
      </c>
      <c r="D39" s="26">
        <v>2002</v>
      </c>
    </row>
    <row r="40" spans="1:4">
      <c r="A40" s="26" t="s">
        <v>437</v>
      </c>
      <c r="B40" s="26" t="s">
        <v>438</v>
      </c>
      <c r="C40" s="26" t="s">
        <v>439</v>
      </c>
      <c r="D40" s="26">
        <v>2010</v>
      </c>
    </row>
    <row r="41" spans="1:4">
      <c r="A41" s="26" t="s">
        <v>440</v>
      </c>
      <c r="B41" s="26" t="s">
        <v>441</v>
      </c>
      <c r="C41" s="26" t="s">
        <v>439</v>
      </c>
      <c r="D41" s="26">
        <v>2010</v>
      </c>
    </row>
    <row r="42" spans="1:4">
      <c r="A42" s="26" t="s">
        <v>442</v>
      </c>
      <c r="B42" s="26" t="s">
        <v>443</v>
      </c>
      <c r="C42" s="26" t="s">
        <v>439</v>
      </c>
      <c r="D42" s="26">
        <v>1970</v>
      </c>
    </row>
    <row r="43" spans="1:4">
      <c r="A43" s="26" t="s">
        <v>444</v>
      </c>
      <c r="B43" s="26" t="s">
        <v>445</v>
      </c>
      <c r="C43" s="26" t="s">
        <v>439</v>
      </c>
      <c r="D43" s="26">
        <v>1985</v>
      </c>
    </row>
    <row r="44" spans="1:4">
      <c r="A44" s="26" t="s">
        <v>446</v>
      </c>
      <c r="B44" s="26" t="s">
        <v>447</v>
      </c>
      <c r="C44" s="26" t="s">
        <v>439</v>
      </c>
      <c r="D44" s="26">
        <v>1991</v>
      </c>
    </row>
    <row r="45" spans="1:4">
      <c r="A45" s="26" t="s">
        <v>448</v>
      </c>
      <c r="B45" s="26" t="s">
        <v>449</v>
      </c>
      <c r="C45" s="26" t="s">
        <v>439</v>
      </c>
      <c r="D45" s="26">
        <v>1991</v>
      </c>
    </row>
    <row r="46" spans="1:4">
      <c r="A46" s="27" t="s">
        <v>450</v>
      </c>
      <c r="B46" s="26" t="s">
        <v>451</v>
      </c>
      <c r="C46" s="26" t="s">
        <v>452</v>
      </c>
      <c r="D46" s="26">
        <v>1992</v>
      </c>
    </row>
    <row r="47" spans="1:4">
      <c r="A47" s="26" t="s">
        <v>453</v>
      </c>
      <c r="B47" s="26" t="s">
        <v>454</v>
      </c>
      <c r="C47" s="26" t="s">
        <v>452</v>
      </c>
      <c r="D47" s="26">
        <v>1992</v>
      </c>
    </row>
    <row r="48" spans="1:4">
      <c r="A48" s="26" t="s">
        <v>455</v>
      </c>
      <c r="B48" s="26" t="s">
        <v>456</v>
      </c>
      <c r="C48" s="26" t="s">
        <v>452</v>
      </c>
      <c r="D48" s="26">
        <v>1992</v>
      </c>
    </row>
    <row r="49" spans="1:4">
      <c r="A49" s="26" t="s">
        <v>457</v>
      </c>
      <c r="B49" s="26" t="s">
        <v>458</v>
      </c>
      <c r="C49" s="26" t="s">
        <v>459</v>
      </c>
      <c r="D49" s="26">
        <v>1991</v>
      </c>
    </row>
    <row r="50" spans="1:4">
      <c r="A50" s="26" t="s">
        <v>460</v>
      </c>
      <c r="B50" s="26" t="s">
        <v>461</v>
      </c>
      <c r="C50" s="26" t="s">
        <v>459</v>
      </c>
      <c r="D50" s="26">
        <v>1992</v>
      </c>
    </row>
    <row r="51" spans="1:4">
      <c r="A51" s="26" t="s">
        <v>462</v>
      </c>
      <c r="B51" s="26" t="s">
        <v>463</v>
      </c>
      <c r="C51" s="26" t="s">
        <v>464</v>
      </c>
      <c r="D51" s="26">
        <v>1984</v>
      </c>
    </row>
    <row r="52" spans="1:4">
      <c r="A52" s="26" t="s">
        <v>465</v>
      </c>
      <c r="B52" s="26" t="s">
        <v>466</v>
      </c>
      <c r="C52" s="26" t="s">
        <v>464</v>
      </c>
      <c r="D52" s="26">
        <v>1984</v>
      </c>
    </row>
    <row r="53" spans="1:4">
      <c r="A53" s="26" t="s">
        <v>467</v>
      </c>
      <c r="B53" s="26" t="s">
        <v>468</v>
      </c>
      <c r="C53" s="26" t="s">
        <v>464</v>
      </c>
      <c r="D53" s="26">
        <v>1998</v>
      </c>
    </row>
    <row r="54" spans="1:4">
      <c r="A54" s="26" t="s">
        <v>469</v>
      </c>
      <c r="B54" s="26" t="s">
        <v>470</v>
      </c>
      <c r="C54" s="26" t="s">
        <v>464</v>
      </c>
      <c r="D54" s="26">
        <v>1998</v>
      </c>
    </row>
    <row r="55" spans="1:4">
      <c r="A55" s="26" t="s">
        <v>471</v>
      </c>
      <c r="B55" s="26" t="s">
        <v>472</v>
      </c>
      <c r="C55" s="26" t="s">
        <v>464</v>
      </c>
      <c r="D55" s="26">
        <v>1995</v>
      </c>
    </row>
    <row r="56" spans="1:4">
      <c r="A56" s="26" t="s">
        <v>473</v>
      </c>
      <c r="B56" s="26" t="s">
        <v>474</v>
      </c>
      <c r="C56" s="26" t="s">
        <v>464</v>
      </c>
      <c r="D56" s="26">
        <v>1995</v>
      </c>
    </row>
    <row r="57" spans="1:4">
      <c r="A57" s="26" t="s">
        <v>475</v>
      </c>
      <c r="B57" s="26" t="s">
        <v>476</v>
      </c>
      <c r="C57" s="26" t="s">
        <v>464</v>
      </c>
      <c r="D57" s="26">
        <v>1995</v>
      </c>
    </row>
    <row r="58" spans="1:4">
      <c r="A58" s="26" t="s">
        <v>477</v>
      </c>
      <c r="B58" s="26" t="s">
        <v>478</v>
      </c>
      <c r="C58" s="26" t="s">
        <v>479</v>
      </c>
      <c r="D58" s="26">
        <v>2008</v>
      </c>
    </row>
    <row r="59" spans="1:4">
      <c r="A59" s="26" t="s">
        <v>480</v>
      </c>
      <c r="B59" s="26" t="s">
        <v>481</v>
      </c>
      <c r="C59" s="26" t="s">
        <v>479</v>
      </c>
      <c r="D59" s="26">
        <v>2008</v>
      </c>
    </row>
    <row r="60" spans="1:4">
      <c r="A60" s="26" t="s">
        <v>484</v>
      </c>
      <c r="B60" s="26" t="s">
        <v>485</v>
      </c>
      <c r="C60" s="26" t="s">
        <v>479</v>
      </c>
      <c r="D60" s="26">
        <v>1998</v>
      </c>
    </row>
    <row r="61" spans="1:4">
      <c r="A61" s="26" t="s">
        <v>486</v>
      </c>
      <c r="B61" s="26" t="s">
        <v>487</v>
      </c>
      <c r="C61" s="26" t="s">
        <v>479</v>
      </c>
      <c r="D61" s="26">
        <v>1998</v>
      </c>
    </row>
    <row r="62" spans="1:4">
      <c r="A62" s="26" t="s">
        <v>482</v>
      </c>
      <c r="B62" s="26" t="s">
        <v>483</v>
      </c>
      <c r="C62" s="26" t="s">
        <v>479</v>
      </c>
      <c r="D62" s="26">
        <v>1993</v>
      </c>
    </row>
    <row r="63" spans="1:4">
      <c r="A63" s="26" t="s">
        <v>488</v>
      </c>
      <c r="B63" s="26" t="s">
        <v>489</v>
      </c>
      <c r="C63" s="26" t="s">
        <v>490</v>
      </c>
      <c r="D63" s="26">
        <v>2011</v>
      </c>
    </row>
    <row r="64" spans="1:4">
      <c r="A64" s="26" t="s">
        <v>491</v>
      </c>
      <c r="B64" s="26" t="s">
        <v>492</v>
      </c>
      <c r="C64" s="26" t="s">
        <v>493</v>
      </c>
      <c r="D64" s="26">
        <v>2011</v>
      </c>
    </row>
    <row r="65" spans="1:4">
      <c r="A65" s="26" t="s">
        <v>494</v>
      </c>
      <c r="B65" s="26" t="s">
        <v>495</v>
      </c>
      <c r="C65" s="26" t="s">
        <v>496</v>
      </c>
      <c r="D65" s="26">
        <v>2011</v>
      </c>
    </row>
    <row r="66" spans="1:4">
      <c r="A66" s="26" t="s">
        <v>497</v>
      </c>
      <c r="B66" s="26" t="s">
        <v>498</v>
      </c>
      <c r="C66" s="26" t="s">
        <v>499</v>
      </c>
      <c r="D66" s="26">
        <v>2011</v>
      </c>
    </row>
    <row r="67" spans="1:4">
      <c r="A67" s="26" t="s">
        <v>500</v>
      </c>
      <c r="B67" s="26" t="s">
        <v>501</v>
      </c>
      <c r="C67" s="26" t="s">
        <v>502</v>
      </c>
      <c r="D67" s="26">
        <v>2010</v>
      </c>
    </row>
    <row r="68" spans="1:4">
      <c r="A68" s="26" t="s">
        <v>503</v>
      </c>
      <c r="B68" s="26" t="s">
        <v>504</v>
      </c>
      <c r="C68" s="26" t="s">
        <v>505</v>
      </c>
      <c r="D68" s="26">
        <v>2011</v>
      </c>
    </row>
    <row r="69" spans="1:4">
      <c r="A69" s="26" t="s">
        <v>506</v>
      </c>
      <c r="B69" s="26" t="s">
        <v>507</v>
      </c>
      <c r="C69" s="26" t="s">
        <v>505</v>
      </c>
      <c r="D69" s="26">
        <v>2011</v>
      </c>
    </row>
    <row r="70" spans="1:4">
      <c r="A70" s="26" t="s">
        <v>516</v>
      </c>
      <c r="B70" s="26" t="s">
        <v>517</v>
      </c>
      <c r="C70" s="26" t="s">
        <v>505</v>
      </c>
      <c r="D70" s="26">
        <v>2011</v>
      </c>
    </row>
    <row r="71" spans="1:4">
      <c r="A71" s="26" t="s">
        <v>518</v>
      </c>
      <c r="B71" s="26" t="s">
        <v>519</v>
      </c>
      <c r="C71" s="26" t="s">
        <v>505</v>
      </c>
      <c r="D71" s="26">
        <v>2010</v>
      </c>
    </row>
    <row r="72" spans="1:4">
      <c r="A72" s="26" t="s">
        <v>522</v>
      </c>
      <c r="B72" s="26" t="s">
        <v>523</v>
      </c>
      <c r="C72" s="26" t="s">
        <v>505</v>
      </c>
      <c r="D72" s="26">
        <v>2010</v>
      </c>
    </row>
    <row r="73" spans="1:4">
      <c r="A73" s="26" t="s">
        <v>508</v>
      </c>
      <c r="B73" s="26" t="s">
        <v>509</v>
      </c>
      <c r="C73" s="26" t="s">
        <v>505</v>
      </c>
      <c r="D73" s="26">
        <v>2010</v>
      </c>
    </row>
    <row r="74" spans="1:4">
      <c r="A74" s="26" t="s">
        <v>510</v>
      </c>
      <c r="B74" s="26" t="s">
        <v>511</v>
      </c>
      <c r="C74" s="26" t="s">
        <v>505</v>
      </c>
      <c r="D74" s="26">
        <v>2010</v>
      </c>
    </row>
    <row r="75" spans="1:4">
      <c r="A75" s="26" t="s">
        <v>512</v>
      </c>
      <c r="B75" s="26" t="s">
        <v>513</v>
      </c>
      <c r="C75" s="26" t="s">
        <v>505</v>
      </c>
      <c r="D75" s="26">
        <v>2010</v>
      </c>
    </row>
    <row r="76" spans="1:4">
      <c r="A76" s="26" t="s">
        <v>514</v>
      </c>
      <c r="B76" s="26" t="s">
        <v>515</v>
      </c>
      <c r="C76" s="26" t="s">
        <v>505</v>
      </c>
      <c r="D76" s="26">
        <v>2010</v>
      </c>
    </row>
    <row r="77" spans="1:4">
      <c r="A77" s="26" t="s">
        <v>520</v>
      </c>
      <c r="B77" s="26" t="s">
        <v>521</v>
      </c>
      <c r="C77" s="26" t="s">
        <v>505</v>
      </c>
      <c r="D77" s="26">
        <v>2010</v>
      </c>
    </row>
    <row r="78" spans="1:4">
      <c r="A78" s="26" t="s">
        <v>524</v>
      </c>
      <c r="B78" s="26" t="s">
        <v>525</v>
      </c>
      <c r="C78" s="26" t="s">
        <v>526</v>
      </c>
      <c r="D78" s="26">
        <v>2011</v>
      </c>
    </row>
    <row r="79" spans="1:4">
      <c r="A79" s="26" t="s">
        <v>527</v>
      </c>
      <c r="B79" s="26" t="s">
        <v>528</v>
      </c>
      <c r="C79" s="26" t="s">
        <v>529</v>
      </c>
      <c r="D79" s="26">
        <v>2011</v>
      </c>
    </row>
    <row r="80" spans="1:4">
      <c r="A80" s="26" t="s">
        <v>530</v>
      </c>
      <c r="B80" s="26" t="s">
        <v>531</v>
      </c>
      <c r="C80" s="26" t="s">
        <v>529</v>
      </c>
      <c r="D80" s="26">
        <v>2011</v>
      </c>
    </row>
    <row r="81" spans="1:4">
      <c r="A81" s="26" t="s">
        <v>532</v>
      </c>
      <c r="B81" s="26" t="s">
        <v>533</v>
      </c>
      <c r="C81" s="26" t="s">
        <v>534</v>
      </c>
      <c r="D81" s="26">
        <v>2011</v>
      </c>
    </row>
    <row r="82" spans="1:4">
      <c r="A82" s="26" t="s">
        <v>535</v>
      </c>
      <c r="B82" s="26" t="s">
        <v>536</v>
      </c>
      <c r="C82" s="26" t="s">
        <v>537</v>
      </c>
      <c r="D82" s="26">
        <v>2011</v>
      </c>
    </row>
    <row r="83" spans="1:4">
      <c r="A83" s="26" t="s">
        <v>538</v>
      </c>
      <c r="B83" s="26" t="s">
        <v>539</v>
      </c>
      <c r="C83" s="26" t="s">
        <v>540</v>
      </c>
      <c r="D83" s="26">
        <v>2011</v>
      </c>
    </row>
    <row r="84" spans="1:4">
      <c r="A84" s="26" t="s">
        <v>541</v>
      </c>
      <c r="B84" s="26" t="s">
        <v>542</v>
      </c>
      <c r="C84" s="26" t="s">
        <v>543</v>
      </c>
      <c r="D84" s="26">
        <v>2011</v>
      </c>
    </row>
    <row r="85" spans="1:4">
      <c r="A85" s="26" t="s">
        <v>544</v>
      </c>
      <c r="B85" s="26" t="s">
        <v>545</v>
      </c>
      <c r="C85" s="26" t="s">
        <v>546</v>
      </c>
      <c r="D85" s="26">
        <v>2011</v>
      </c>
    </row>
    <row r="86" spans="1:4">
      <c r="A86" s="26" t="s">
        <v>547</v>
      </c>
      <c r="B86" s="26" t="s">
        <v>548</v>
      </c>
      <c r="C86" s="26" t="s">
        <v>546</v>
      </c>
      <c r="D86" s="26">
        <v>2011</v>
      </c>
    </row>
    <row r="87" spans="1:4">
      <c r="A87" s="26" t="s">
        <v>549</v>
      </c>
      <c r="B87" s="26" t="s">
        <v>550</v>
      </c>
      <c r="C87" s="26" t="s">
        <v>551</v>
      </c>
      <c r="D87" s="26">
        <v>1997</v>
      </c>
    </row>
    <row r="88" spans="1:4">
      <c r="A88" s="26" t="s">
        <v>552</v>
      </c>
      <c r="B88" s="26" t="s">
        <v>553</v>
      </c>
      <c r="C88" s="26" t="s">
        <v>551</v>
      </c>
      <c r="D88" s="26">
        <v>1997</v>
      </c>
    </row>
    <row r="89" spans="1:4">
      <c r="A89" s="26" t="s">
        <v>554</v>
      </c>
      <c r="B89" s="26" t="s">
        <v>555</v>
      </c>
      <c r="C89" s="26" t="s">
        <v>551</v>
      </c>
      <c r="D89" s="26">
        <v>1997</v>
      </c>
    </row>
    <row r="90" spans="1:4">
      <c r="A90" s="26" t="s">
        <v>556</v>
      </c>
      <c r="B90" s="26" t="s">
        <v>557</v>
      </c>
      <c r="C90" s="26" t="s">
        <v>551</v>
      </c>
      <c r="D90" s="26">
        <v>1997</v>
      </c>
    </row>
    <row r="91" spans="1:4">
      <c r="A91" s="26" t="s">
        <v>558</v>
      </c>
      <c r="B91" s="26" t="s">
        <v>559</v>
      </c>
      <c r="C91" s="26" t="s">
        <v>560</v>
      </c>
      <c r="D91" s="26">
        <v>2001</v>
      </c>
    </row>
    <row r="92" spans="1:4">
      <c r="A92" s="26" t="s">
        <v>561</v>
      </c>
      <c r="B92" s="26" t="s">
        <v>562</v>
      </c>
      <c r="C92" s="26" t="s">
        <v>560</v>
      </c>
      <c r="D92" s="26">
        <v>2011</v>
      </c>
    </row>
    <row r="93" spans="1:4">
      <c r="A93" s="26" t="s">
        <v>565</v>
      </c>
      <c r="B93" s="26" t="s">
        <v>566</v>
      </c>
      <c r="C93" s="26" t="s">
        <v>560</v>
      </c>
      <c r="D93" s="26">
        <v>1974</v>
      </c>
    </row>
    <row r="94" spans="1:4">
      <c r="A94" s="26" t="s">
        <v>567</v>
      </c>
      <c r="B94" s="26" t="s">
        <v>568</v>
      </c>
      <c r="C94" s="26" t="s">
        <v>560</v>
      </c>
      <c r="D94" s="26">
        <v>1974</v>
      </c>
    </row>
    <row r="95" spans="1:4">
      <c r="A95" s="26" t="s">
        <v>569</v>
      </c>
      <c r="B95" s="26" t="s">
        <v>570</v>
      </c>
      <c r="C95" s="26" t="s">
        <v>560</v>
      </c>
      <c r="D95" s="26">
        <v>1994</v>
      </c>
    </row>
    <row r="96" spans="1:4">
      <c r="A96" s="26" t="s">
        <v>571</v>
      </c>
      <c r="B96" s="26" t="s">
        <v>572</v>
      </c>
      <c r="C96" s="26" t="s">
        <v>560</v>
      </c>
      <c r="D96" s="26">
        <v>1994</v>
      </c>
    </row>
    <row r="97" spans="1:4">
      <c r="A97" s="26" t="s">
        <v>563</v>
      </c>
      <c r="B97" s="26" t="s">
        <v>564</v>
      </c>
      <c r="C97" s="26" t="s">
        <v>560</v>
      </c>
      <c r="D97" s="26">
        <v>1998</v>
      </c>
    </row>
    <row r="98" spans="1:4">
      <c r="A98" s="26" t="s">
        <v>576</v>
      </c>
      <c r="B98" s="26" t="s">
        <v>577</v>
      </c>
      <c r="C98" s="26" t="s">
        <v>575</v>
      </c>
      <c r="D98" s="26">
        <v>1961</v>
      </c>
    </row>
    <row r="99" spans="1:4">
      <c r="A99" s="26" t="s">
        <v>578</v>
      </c>
      <c r="B99" s="26" t="s">
        <v>579</v>
      </c>
      <c r="C99" s="26" t="s">
        <v>575</v>
      </c>
      <c r="D99" s="26">
        <v>1998</v>
      </c>
    </row>
    <row r="100" spans="1:4">
      <c r="A100" s="26" t="s">
        <v>580</v>
      </c>
      <c r="B100" s="26" t="s">
        <v>581</v>
      </c>
      <c r="C100" s="26" t="s">
        <v>575</v>
      </c>
      <c r="D100" s="26">
        <v>1993</v>
      </c>
    </row>
    <row r="101" spans="1:4">
      <c r="A101" s="26" t="s">
        <v>582</v>
      </c>
      <c r="B101" s="26" t="s">
        <v>583</v>
      </c>
      <c r="C101" s="26" t="s">
        <v>575</v>
      </c>
      <c r="D101" s="26">
        <v>1964</v>
      </c>
    </row>
    <row r="102" spans="1:4">
      <c r="A102" s="26" t="s">
        <v>584</v>
      </c>
      <c r="B102" s="26" t="s">
        <v>585</v>
      </c>
      <c r="C102" s="26" t="s">
        <v>575</v>
      </c>
      <c r="D102" s="26">
        <v>1963</v>
      </c>
    </row>
    <row r="103" spans="1:4">
      <c r="A103" s="26" t="s">
        <v>586</v>
      </c>
      <c r="B103" s="26" t="s">
        <v>587</v>
      </c>
      <c r="C103" s="26" t="s">
        <v>575</v>
      </c>
      <c r="D103" s="26">
        <v>1999</v>
      </c>
    </row>
    <row r="104" spans="1:4">
      <c r="A104" s="26" t="s">
        <v>588</v>
      </c>
      <c r="B104" s="26" t="s">
        <v>589</v>
      </c>
      <c r="C104" s="26" t="s">
        <v>575</v>
      </c>
      <c r="D104" s="26">
        <v>1994</v>
      </c>
    </row>
    <row r="105" spans="1:4">
      <c r="A105" s="26" t="s">
        <v>590</v>
      </c>
      <c r="B105" s="26" t="s">
        <v>591</v>
      </c>
      <c r="C105" s="26" t="s">
        <v>575</v>
      </c>
      <c r="D105" s="26">
        <v>1984</v>
      </c>
    </row>
    <row r="106" spans="1:4">
      <c r="A106" s="26" t="s">
        <v>592</v>
      </c>
      <c r="B106" s="26" t="s">
        <v>593</v>
      </c>
      <c r="C106" s="26" t="s">
        <v>575</v>
      </c>
      <c r="D106" s="26">
        <v>1983</v>
      </c>
    </row>
    <row r="107" spans="1:4">
      <c r="A107" s="26" t="s">
        <v>594</v>
      </c>
      <c r="B107" s="26" t="s">
        <v>595</v>
      </c>
      <c r="C107" s="26" t="s">
        <v>575</v>
      </c>
      <c r="D107" s="26">
        <v>1982</v>
      </c>
    </row>
    <row r="108" spans="1:4">
      <c r="A108" s="26" t="s">
        <v>596</v>
      </c>
      <c r="B108" s="26" t="s">
        <v>597</v>
      </c>
      <c r="C108" s="26" t="s">
        <v>575</v>
      </c>
      <c r="D108" s="26">
        <v>1977</v>
      </c>
    </row>
    <row r="109" spans="1:4">
      <c r="A109" s="26" t="s">
        <v>598</v>
      </c>
      <c r="B109" s="26" t="s">
        <v>599</v>
      </c>
      <c r="C109" s="26" t="s">
        <v>575</v>
      </c>
      <c r="D109" s="26">
        <v>1974</v>
      </c>
    </row>
    <row r="110" spans="1:4">
      <c r="A110" s="26" t="s">
        <v>600</v>
      </c>
      <c r="B110" s="26" t="s">
        <v>601</v>
      </c>
      <c r="C110" s="26" t="s">
        <v>575</v>
      </c>
      <c r="D110" s="26">
        <v>1973</v>
      </c>
    </row>
    <row r="111" spans="1:4">
      <c r="A111" s="26" t="s">
        <v>602</v>
      </c>
      <c r="B111" s="26" t="s">
        <v>603</v>
      </c>
      <c r="C111" s="26" t="s">
        <v>575</v>
      </c>
      <c r="D111" s="26">
        <v>1965</v>
      </c>
    </row>
    <row r="112" spans="1:4">
      <c r="A112" s="26" t="s">
        <v>604</v>
      </c>
      <c r="B112" s="26" t="s">
        <v>605</v>
      </c>
      <c r="C112" s="26" t="s">
        <v>575</v>
      </c>
      <c r="D112" s="26">
        <v>1964</v>
      </c>
    </row>
    <row r="113" spans="1:4">
      <c r="A113" s="26" t="s">
        <v>606</v>
      </c>
      <c r="B113" s="26" t="s">
        <v>607</v>
      </c>
      <c r="C113" s="26" t="s">
        <v>575</v>
      </c>
      <c r="D113" s="26">
        <v>1966</v>
      </c>
    </row>
    <row r="114" spans="1:4">
      <c r="A114" s="26" t="s">
        <v>608</v>
      </c>
      <c r="B114" s="26" t="s">
        <v>609</v>
      </c>
      <c r="C114" s="26" t="s">
        <v>575</v>
      </c>
      <c r="D114" s="26">
        <v>1961</v>
      </c>
    </row>
    <row r="115" spans="1:4">
      <c r="A115" s="26" t="s">
        <v>610</v>
      </c>
      <c r="B115" s="26" t="s">
        <v>611</v>
      </c>
      <c r="C115" s="26" t="s">
        <v>575</v>
      </c>
      <c r="D115" s="26">
        <v>1961</v>
      </c>
    </row>
    <row r="116" spans="1:4">
      <c r="A116" s="26" t="s">
        <v>612</v>
      </c>
      <c r="B116" s="26" t="s">
        <v>613</v>
      </c>
      <c r="C116" s="26" t="s">
        <v>575</v>
      </c>
      <c r="D116" s="26">
        <v>1961</v>
      </c>
    </row>
    <row r="117" spans="1:4">
      <c r="A117" s="26" t="s">
        <v>614</v>
      </c>
      <c r="B117" s="26" t="s">
        <v>615</v>
      </c>
      <c r="C117" s="26" t="s">
        <v>575</v>
      </c>
      <c r="D117" s="26">
        <v>1988</v>
      </c>
    </row>
    <row r="118" spans="1:4">
      <c r="A118" s="26" t="s">
        <v>616</v>
      </c>
      <c r="B118" s="26" t="s">
        <v>617</v>
      </c>
      <c r="C118" s="26" t="s">
        <v>575</v>
      </c>
      <c r="D118" s="26">
        <v>1987</v>
      </c>
    </row>
    <row r="119" spans="1:4">
      <c r="A119" s="26" t="s">
        <v>618</v>
      </c>
      <c r="B119" s="26" t="s">
        <v>619</v>
      </c>
      <c r="C119" s="26" t="s">
        <v>575</v>
      </c>
      <c r="D119" s="26">
        <v>1995</v>
      </c>
    </row>
    <row r="120" spans="1:4">
      <c r="A120" s="26" t="s">
        <v>620</v>
      </c>
      <c r="B120" s="26" t="s">
        <v>621</v>
      </c>
      <c r="C120" s="26" t="s">
        <v>575</v>
      </c>
      <c r="D120" s="26">
        <v>1998</v>
      </c>
    </row>
    <row r="121" spans="1:4">
      <c r="A121" s="26" t="s">
        <v>622</v>
      </c>
      <c r="B121" s="26" t="s">
        <v>623</v>
      </c>
      <c r="C121" s="26" t="s">
        <v>575</v>
      </c>
      <c r="D121" s="26">
        <v>1989</v>
      </c>
    </row>
    <row r="122" spans="1:4">
      <c r="A122" s="26" t="s">
        <v>624</v>
      </c>
      <c r="B122" s="26" t="s">
        <v>625</v>
      </c>
      <c r="C122" s="26" t="s">
        <v>575</v>
      </c>
      <c r="D122" s="26">
        <v>1980</v>
      </c>
    </row>
    <row r="123" spans="1:4">
      <c r="A123" s="26" t="s">
        <v>626</v>
      </c>
      <c r="B123" s="26" t="s">
        <v>627</v>
      </c>
      <c r="C123" s="26" t="s">
        <v>575</v>
      </c>
      <c r="D123" s="26">
        <v>1978</v>
      </c>
    </row>
    <row r="124" spans="1:4">
      <c r="A124" s="26" t="s">
        <v>628</v>
      </c>
      <c r="B124" s="26" t="s">
        <v>629</v>
      </c>
      <c r="C124" s="26" t="s">
        <v>575</v>
      </c>
      <c r="D124" s="26">
        <v>2000</v>
      </c>
    </row>
    <row r="125" spans="1:4">
      <c r="A125" s="26" t="s">
        <v>630</v>
      </c>
      <c r="B125" s="26" t="s">
        <v>631</v>
      </c>
      <c r="C125" s="26" t="s">
        <v>575</v>
      </c>
      <c r="D125" s="26">
        <v>1998</v>
      </c>
    </row>
    <row r="126" spans="1:4">
      <c r="A126" s="26" t="s">
        <v>632</v>
      </c>
      <c r="B126" s="26" t="s">
        <v>633</v>
      </c>
      <c r="C126" s="26" t="s">
        <v>575</v>
      </c>
      <c r="D126" s="26">
        <v>1997</v>
      </c>
    </row>
    <row r="127" spans="1:4">
      <c r="A127" s="26" t="s">
        <v>634</v>
      </c>
      <c r="B127" s="26" t="s">
        <v>635</v>
      </c>
      <c r="C127" s="26" t="s">
        <v>575</v>
      </c>
      <c r="D127" s="26">
        <v>1992</v>
      </c>
    </row>
    <row r="128" spans="1:4">
      <c r="A128" s="26" t="s">
        <v>636</v>
      </c>
      <c r="B128" s="26" t="s">
        <v>637</v>
      </c>
      <c r="C128" s="26" t="s">
        <v>575</v>
      </c>
      <c r="D128" s="26">
        <v>1991</v>
      </c>
    </row>
    <row r="129" spans="1:4">
      <c r="A129" s="26" t="s">
        <v>638</v>
      </c>
      <c r="B129" s="26" t="s">
        <v>639</v>
      </c>
      <c r="C129" s="26" t="s">
        <v>575</v>
      </c>
      <c r="D129" s="26">
        <v>1990</v>
      </c>
    </row>
    <row r="130" spans="1:4">
      <c r="A130" s="26" t="s">
        <v>640</v>
      </c>
      <c r="B130" s="26" t="s">
        <v>641</v>
      </c>
      <c r="C130" s="26" t="s">
        <v>575</v>
      </c>
      <c r="D130" s="26">
        <v>1979</v>
      </c>
    </row>
    <row r="131" spans="1:4">
      <c r="A131" s="26" t="s">
        <v>642</v>
      </c>
      <c r="B131" s="26" t="s">
        <v>643</v>
      </c>
      <c r="C131" s="26" t="s">
        <v>575</v>
      </c>
      <c r="D131" s="26">
        <v>2002</v>
      </c>
    </row>
    <row r="132" spans="1:4">
      <c r="A132" s="26" t="s">
        <v>644</v>
      </c>
      <c r="B132" s="26" t="s">
        <v>645</v>
      </c>
      <c r="C132" s="26" t="s">
        <v>575</v>
      </c>
      <c r="D132" s="26">
        <v>1984</v>
      </c>
    </row>
    <row r="133" spans="1:4">
      <c r="A133" s="26" t="s">
        <v>646</v>
      </c>
      <c r="B133" s="26" t="s">
        <v>647</v>
      </c>
      <c r="C133" s="26" t="s">
        <v>575</v>
      </c>
      <c r="D133" s="26">
        <v>2005</v>
      </c>
    </row>
    <row r="134" spans="1:4">
      <c r="A134" s="26" t="s">
        <v>648</v>
      </c>
      <c r="B134" s="26" t="s">
        <v>649</v>
      </c>
      <c r="C134" s="26" t="s">
        <v>575</v>
      </c>
      <c r="D134" s="26">
        <v>2008</v>
      </c>
    </row>
    <row r="135" spans="1:4">
      <c r="A135" s="26" t="s">
        <v>650</v>
      </c>
      <c r="B135" s="26" t="s">
        <v>651</v>
      </c>
      <c r="C135" s="26" t="s">
        <v>575</v>
      </c>
      <c r="D135" s="26">
        <v>2000</v>
      </c>
    </row>
    <row r="136" spans="1:4">
      <c r="A136" s="26" t="s">
        <v>652</v>
      </c>
      <c r="B136" s="26" t="s">
        <v>653</v>
      </c>
      <c r="C136" s="26" t="s">
        <v>575</v>
      </c>
      <c r="D136" s="26">
        <v>1998</v>
      </c>
    </row>
    <row r="137" spans="1:4">
      <c r="A137" s="26" t="s">
        <v>654</v>
      </c>
      <c r="B137" s="26" t="s">
        <v>655</v>
      </c>
      <c r="C137" s="26" t="s">
        <v>575</v>
      </c>
      <c r="D137" s="26">
        <v>1998</v>
      </c>
    </row>
    <row r="138" spans="1:4">
      <c r="A138" s="26" t="s">
        <v>656</v>
      </c>
      <c r="B138" s="26" t="s">
        <v>657</v>
      </c>
      <c r="C138" s="26" t="s">
        <v>575</v>
      </c>
      <c r="D138" s="26">
        <v>1998</v>
      </c>
    </row>
    <row r="139" spans="1:4">
      <c r="A139" s="26" t="s">
        <v>658</v>
      </c>
      <c r="B139" s="26" t="s">
        <v>659</v>
      </c>
      <c r="C139" s="26" t="s">
        <v>575</v>
      </c>
      <c r="D139" s="26">
        <v>2001</v>
      </c>
    </row>
    <row r="140" spans="1:4">
      <c r="A140" s="26" t="s">
        <v>660</v>
      </c>
      <c r="B140" s="26" t="s">
        <v>661</v>
      </c>
      <c r="C140" s="26" t="s">
        <v>575</v>
      </c>
      <c r="D140" s="26">
        <v>2001</v>
      </c>
    </row>
    <row r="141" spans="1:4">
      <c r="A141" s="26" t="s">
        <v>692</v>
      </c>
      <c r="B141" s="26" t="s">
        <v>693</v>
      </c>
      <c r="C141" s="26" t="s">
        <v>575</v>
      </c>
      <c r="D141" s="26">
        <v>1977</v>
      </c>
    </row>
    <row r="142" spans="1:4">
      <c r="A142" s="26" t="s">
        <v>573</v>
      </c>
      <c r="B142" s="26" t="s">
        <v>574</v>
      </c>
      <c r="C142" s="26" t="s">
        <v>575</v>
      </c>
      <c r="D142" s="26">
        <v>1985</v>
      </c>
    </row>
    <row r="143" spans="1:4">
      <c r="A143" s="26" t="s">
        <v>662</v>
      </c>
      <c r="B143" s="26" t="s">
        <v>663</v>
      </c>
      <c r="C143" s="26" t="s">
        <v>575</v>
      </c>
      <c r="D143" s="26">
        <v>1961</v>
      </c>
    </row>
    <row r="144" spans="1:4">
      <c r="A144" s="26" t="s">
        <v>664</v>
      </c>
      <c r="B144" s="26" t="s">
        <v>665</v>
      </c>
      <c r="C144" s="26" t="s">
        <v>575</v>
      </c>
      <c r="D144" s="26">
        <v>1993</v>
      </c>
    </row>
    <row r="145" spans="1:4">
      <c r="A145" s="26" t="s">
        <v>666</v>
      </c>
      <c r="B145" s="26" t="s">
        <v>667</v>
      </c>
      <c r="C145" s="26" t="s">
        <v>575</v>
      </c>
      <c r="D145" s="26">
        <v>1988</v>
      </c>
    </row>
    <row r="146" spans="1:4">
      <c r="A146" s="26" t="s">
        <v>668</v>
      </c>
      <c r="B146" s="26" t="s">
        <v>669</v>
      </c>
      <c r="C146" s="26" t="s">
        <v>575</v>
      </c>
      <c r="D146" s="26">
        <v>1981</v>
      </c>
    </row>
    <row r="147" spans="1:4">
      <c r="A147" s="26" t="s">
        <v>670</v>
      </c>
      <c r="B147" s="26" t="s">
        <v>671</v>
      </c>
      <c r="C147" s="26" t="s">
        <v>575</v>
      </c>
      <c r="D147" s="26">
        <v>1980</v>
      </c>
    </row>
    <row r="148" spans="1:4">
      <c r="A148" s="26" t="s">
        <v>672</v>
      </c>
      <c r="B148" s="26" t="s">
        <v>673</v>
      </c>
      <c r="C148" s="26" t="s">
        <v>575</v>
      </c>
      <c r="D148" s="26">
        <v>1979</v>
      </c>
    </row>
    <row r="149" spans="1:4">
      <c r="A149" s="26" t="s">
        <v>674</v>
      </c>
      <c r="B149" s="26" t="s">
        <v>675</v>
      </c>
      <c r="C149" s="26" t="s">
        <v>575</v>
      </c>
      <c r="D149" s="26">
        <v>1978</v>
      </c>
    </row>
    <row r="150" spans="1:4">
      <c r="A150" s="26" t="s">
        <v>676</v>
      </c>
      <c r="B150" s="26" t="s">
        <v>677</v>
      </c>
      <c r="C150" s="26" t="s">
        <v>575</v>
      </c>
      <c r="D150" s="26">
        <v>1979</v>
      </c>
    </row>
    <row r="151" spans="1:4">
      <c r="A151" s="26" t="s">
        <v>678</v>
      </c>
      <c r="B151" s="26" t="s">
        <v>679</v>
      </c>
      <c r="C151" s="26" t="s">
        <v>575</v>
      </c>
      <c r="D151" s="26">
        <v>1964</v>
      </c>
    </row>
    <row r="152" spans="1:4">
      <c r="A152" s="26" t="s">
        <v>680</v>
      </c>
      <c r="B152" s="26" t="s">
        <v>681</v>
      </c>
      <c r="C152" s="26" t="s">
        <v>575</v>
      </c>
      <c r="D152" s="26">
        <v>1981</v>
      </c>
    </row>
    <row r="153" spans="1:4">
      <c r="A153" s="26" t="s">
        <v>682</v>
      </c>
      <c r="B153" s="26" t="s">
        <v>683</v>
      </c>
      <c r="C153" s="26" t="s">
        <v>575</v>
      </c>
      <c r="D153" s="26">
        <v>1962</v>
      </c>
    </row>
    <row r="154" spans="1:4">
      <c r="A154" s="26" t="s">
        <v>684</v>
      </c>
      <c r="B154" s="26" t="s">
        <v>685</v>
      </c>
      <c r="C154" s="26" t="s">
        <v>575</v>
      </c>
      <c r="D154" s="26">
        <v>1986</v>
      </c>
    </row>
    <row r="155" spans="1:4">
      <c r="A155" s="26" t="s">
        <v>686</v>
      </c>
      <c r="B155" s="26" t="s">
        <v>687</v>
      </c>
      <c r="C155" s="26" t="s">
        <v>575</v>
      </c>
      <c r="D155" s="26">
        <v>1978</v>
      </c>
    </row>
    <row r="156" spans="1:4">
      <c r="A156" s="26" t="s">
        <v>688</v>
      </c>
      <c r="B156" s="26" t="s">
        <v>689</v>
      </c>
      <c r="C156" s="26" t="s">
        <v>575</v>
      </c>
      <c r="D156" s="26">
        <v>1961</v>
      </c>
    </row>
    <row r="157" spans="1:4">
      <c r="A157" s="26" t="s">
        <v>690</v>
      </c>
      <c r="B157" s="26" t="s">
        <v>691</v>
      </c>
      <c r="C157" s="26" t="s">
        <v>575</v>
      </c>
      <c r="D157" s="26">
        <v>1983</v>
      </c>
    </row>
    <row r="158" spans="1:4">
      <c r="A158" s="27" t="s">
        <v>694</v>
      </c>
      <c r="B158" s="26" t="s">
        <v>695</v>
      </c>
      <c r="C158" s="26" t="s">
        <v>696</v>
      </c>
      <c r="D158" s="26">
        <v>1992</v>
      </c>
    </row>
    <row r="159" spans="1:4">
      <c r="A159" s="27" t="s">
        <v>697</v>
      </c>
      <c r="B159" s="26" t="s">
        <v>698</v>
      </c>
      <c r="C159" s="26" t="s">
        <v>696</v>
      </c>
      <c r="D159" s="26">
        <v>1992</v>
      </c>
    </row>
    <row r="160" spans="1:4">
      <c r="A160" s="27" t="s">
        <v>699</v>
      </c>
      <c r="B160" s="26" t="s">
        <v>700</v>
      </c>
      <c r="C160" s="26" t="s">
        <v>696</v>
      </c>
      <c r="D160" s="26">
        <v>1992</v>
      </c>
    </row>
    <row r="161" spans="1:4">
      <c r="A161" s="27" t="s">
        <v>701</v>
      </c>
      <c r="B161" s="26" t="s">
        <v>702</v>
      </c>
      <c r="C161" s="26" t="s">
        <v>696</v>
      </c>
      <c r="D161" s="26">
        <v>1992</v>
      </c>
    </row>
    <row r="162" spans="1:4">
      <c r="A162" s="26" t="s">
        <v>710</v>
      </c>
      <c r="B162" s="26" t="s">
        <v>711</v>
      </c>
      <c r="C162" s="26" t="s">
        <v>705</v>
      </c>
      <c r="D162" s="26">
        <v>1998</v>
      </c>
    </row>
    <row r="163" spans="1:4">
      <c r="A163" s="26" t="s">
        <v>712</v>
      </c>
      <c r="B163" s="26" t="s">
        <v>713</v>
      </c>
      <c r="C163" s="26" t="s">
        <v>705</v>
      </c>
      <c r="D163" s="26">
        <v>1998</v>
      </c>
    </row>
    <row r="164" spans="1:4">
      <c r="A164" s="26" t="s">
        <v>714</v>
      </c>
      <c r="B164" s="26" t="s">
        <v>715</v>
      </c>
      <c r="C164" s="26" t="s">
        <v>705</v>
      </c>
      <c r="D164" s="26">
        <v>1995</v>
      </c>
    </row>
    <row r="165" spans="1:4">
      <c r="A165" s="26" t="s">
        <v>716</v>
      </c>
      <c r="B165" s="26" t="s">
        <v>717</v>
      </c>
      <c r="C165" s="26" t="s">
        <v>705</v>
      </c>
      <c r="D165" s="26">
        <v>1995</v>
      </c>
    </row>
    <row r="166" spans="1:4">
      <c r="A166" s="26" t="s">
        <v>703</v>
      </c>
      <c r="B166" s="26" t="s">
        <v>704</v>
      </c>
      <c r="C166" s="26" t="s">
        <v>705</v>
      </c>
      <c r="D166" s="26">
        <v>1988</v>
      </c>
    </row>
    <row r="167" spans="1:4">
      <c r="A167" s="26" t="s">
        <v>706</v>
      </c>
      <c r="B167" s="26" t="s">
        <v>707</v>
      </c>
      <c r="C167" s="26" t="s">
        <v>705</v>
      </c>
      <c r="D167" s="26">
        <v>1988</v>
      </c>
    </row>
    <row r="168" spans="1:4">
      <c r="A168" s="26" t="s">
        <v>708</v>
      </c>
      <c r="B168" s="26" t="s">
        <v>709</v>
      </c>
      <c r="C168" s="26" t="s">
        <v>705</v>
      </c>
      <c r="D168" s="26">
        <v>1988</v>
      </c>
    </row>
    <row r="169" spans="1:4">
      <c r="A169" s="26" t="s">
        <v>723</v>
      </c>
      <c r="B169" s="26" t="s">
        <v>724</v>
      </c>
      <c r="C169" s="26" t="s">
        <v>720</v>
      </c>
      <c r="D169" s="26">
        <v>1996</v>
      </c>
    </row>
    <row r="170" spans="1:4">
      <c r="A170" s="26" t="s">
        <v>725</v>
      </c>
      <c r="B170" s="26" t="s">
        <v>726</v>
      </c>
      <c r="C170" s="26" t="s">
        <v>720</v>
      </c>
      <c r="D170" s="26">
        <v>1996</v>
      </c>
    </row>
    <row r="171" spans="1:4">
      <c r="A171" s="26" t="s">
        <v>718</v>
      </c>
      <c r="B171" s="26" t="s">
        <v>719</v>
      </c>
      <c r="C171" s="26" t="s">
        <v>720</v>
      </c>
      <c r="D171" s="26">
        <v>2014</v>
      </c>
    </row>
    <row r="172" spans="1:4">
      <c r="A172" s="26" t="s">
        <v>721</v>
      </c>
      <c r="B172" s="26" t="s">
        <v>722</v>
      </c>
      <c r="C172" s="26" t="s">
        <v>720</v>
      </c>
      <c r="D172" s="26">
        <v>2014</v>
      </c>
    </row>
    <row r="173" spans="1:4">
      <c r="A173" s="27" t="s">
        <v>727</v>
      </c>
      <c r="B173" s="26" t="s">
        <v>728</v>
      </c>
      <c r="C173" s="26" t="s">
        <v>729</v>
      </c>
      <c r="D173" s="26">
        <v>2007</v>
      </c>
    </row>
    <row r="174" spans="1:4">
      <c r="A174" s="27" t="s">
        <v>730</v>
      </c>
      <c r="B174" s="26" t="s">
        <v>731</v>
      </c>
      <c r="C174" s="26" t="s">
        <v>729</v>
      </c>
      <c r="D174" s="26">
        <v>2007</v>
      </c>
    </row>
    <row r="175" spans="1:4">
      <c r="A175" s="27" t="s">
        <v>732</v>
      </c>
      <c r="B175" s="26" t="s">
        <v>733</v>
      </c>
      <c r="C175" s="26" t="s">
        <v>729</v>
      </c>
      <c r="D175" s="26">
        <v>2007</v>
      </c>
    </row>
    <row r="176" spans="1:4">
      <c r="A176" s="26" t="s">
        <v>734</v>
      </c>
      <c r="B176" s="26" t="s">
        <v>735</v>
      </c>
      <c r="C176" s="26" t="s">
        <v>736</v>
      </c>
      <c r="D176" s="26">
        <v>2011</v>
      </c>
    </row>
    <row r="177" spans="1:4">
      <c r="A177" s="26" t="s">
        <v>737</v>
      </c>
      <c r="B177" s="26" t="s">
        <v>738</v>
      </c>
      <c r="C177" s="26" t="s">
        <v>739</v>
      </c>
      <c r="D177" s="26">
        <v>2005</v>
      </c>
    </row>
    <row r="178" spans="1:4">
      <c r="A178" s="26" t="s">
        <v>740</v>
      </c>
      <c r="B178" s="26" t="s">
        <v>741</v>
      </c>
      <c r="C178" s="26" t="s">
        <v>739</v>
      </c>
      <c r="D178" s="26">
        <v>2005</v>
      </c>
    </row>
    <row r="179" spans="1:4">
      <c r="A179" s="26" t="s">
        <v>749</v>
      </c>
      <c r="B179" s="26" t="s">
        <v>750</v>
      </c>
      <c r="C179" s="26" t="s">
        <v>744</v>
      </c>
      <c r="D179" s="26">
        <v>1970</v>
      </c>
    </row>
    <row r="180" spans="1:4">
      <c r="A180" s="26" t="s">
        <v>751</v>
      </c>
      <c r="B180" s="26" t="s">
        <v>752</v>
      </c>
      <c r="C180" s="26" t="s">
        <v>744</v>
      </c>
      <c r="D180" s="26">
        <v>1970</v>
      </c>
    </row>
    <row r="181" spans="1:4">
      <c r="A181" s="26" t="s">
        <v>742</v>
      </c>
      <c r="B181" s="26" t="s">
        <v>743</v>
      </c>
      <c r="C181" s="26" t="s">
        <v>744</v>
      </c>
      <c r="D181" s="26">
        <v>1998</v>
      </c>
    </row>
    <row r="182" spans="1:4">
      <c r="A182" s="26" t="s">
        <v>745</v>
      </c>
      <c r="B182" s="26" t="s">
        <v>746</v>
      </c>
      <c r="C182" s="26" t="s">
        <v>744</v>
      </c>
      <c r="D182" s="26">
        <v>1985</v>
      </c>
    </row>
    <row r="183" spans="1:4">
      <c r="A183" s="26" t="s">
        <v>747</v>
      </c>
      <c r="B183" s="26" t="s">
        <v>748</v>
      </c>
      <c r="C183" s="26" t="s">
        <v>744</v>
      </c>
      <c r="D183" s="26">
        <v>1998</v>
      </c>
    </row>
    <row r="184" spans="1:4">
      <c r="A184" s="26" t="s">
        <v>753</v>
      </c>
      <c r="B184" s="26" t="s">
        <v>754</v>
      </c>
      <c r="C184" s="26" t="s">
        <v>755</v>
      </c>
      <c r="D184" s="26">
        <v>1997</v>
      </c>
    </row>
    <row r="185" spans="1:4">
      <c r="A185" s="26" t="s">
        <v>756</v>
      </c>
      <c r="B185" s="26" t="s">
        <v>757</v>
      </c>
      <c r="C185" s="26" t="s">
        <v>758</v>
      </c>
      <c r="D185" s="26">
        <v>2011</v>
      </c>
    </row>
    <row r="186" spans="1:4">
      <c r="A186" s="26" t="s">
        <v>759</v>
      </c>
      <c r="B186" s="26" t="s">
        <v>760</v>
      </c>
      <c r="C186" s="26" t="s">
        <v>758</v>
      </c>
      <c r="D186" s="26">
        <v>2014</v>
      </c>
    </row>
    <row r="187" spans="1:4">
      <c r="A187" s="26" t="s">
        <v>761</v>
      </c>
      <c r="B187" s="26" t="s">
        <v>762</v>
      </c>
      <c r="C187" s="26" t="s">
        <v>758</v>
      </c>
      <c r="D187" s="26">
        <v>2014</v>
      </c>
    </row>
    <row r="188" spans="1:4">
      <c r="A188" s="26" t="s">
        <v>763</v>
      </c>
      <c r="B188" s="26" t="s">
        <v>764</v>
      </c>
      <c r="C188" s="26" t="s">
        <v>758</v>
      </c>
      <c r="D188" s="26">
        <v>2014</v>
      </c>
    </row>
    <row r="189" spans="1:4">
      <c r="A189" s="24" t="s">
        <v>1459</v>
      </c>
      <c r="B189" s="24"/>
      <c r="C189" s="3" t="s">
        <v>758</v>
      </c>
      <c r="D189" s="39">
        <v>1971</v>
      </c>
    </row>
    <row r="190" spans="1:4">
      <c r="A190" s="24" t="s">
        <v>1460</v>
      </c>
      <c r="B190" s="24"/>
      <c r="C190" s="3" t="s">
        <v>758</v>
      </c>
      <c r="D190" s="39">
        <v>1971</v>
      </c>
    </row>
    <row r="191" spans="1:4">
      <c r="A191" s="30" t="s">
        <v>1461</v>
      </c>
      <c r="B191" s="24"/>
      <c r="C191" s="3" t="s">
        <v>758</v>
      </c>
      <c r="D191" s="39">
        <v>1970</v>
      </c>
    </row>
    <row r="192" spans="1:4">
      <c r="A192" s="37" t="s">
        <v>1462</v>
      </c>
      <c r="B192" s="24"/>
      <c r="C192" s="3" t="s">
        <v>758</v>
      </c>
      <c r="D192" s="39">
        <v>1970</v>
      </c>
    </row>
    <row r="193" spans="1:4">
      <c r="A193" s="27" t="s">
        <v>220</v>
      </c>
      <c r="B193" s="26" t="s">
        <v>31</v>
      </c>
      <c r="C193" s="26" t="s">
        <v>765</v>
      </c>
      <c r="D193" s="26" t="s">
        <v>9</v>
      </c>
    </row>
    <row r="194" spans="1:4">
      <c r="A194" s="27" t="s">
        <v>228</v>
      </c>
      <c r="B194" s="26" t="s">
        <v>42</v>
      </c>
      <c r="C194" s="26" t="s">
        <v>765</v>
      </c>
      <c r="D194" s="26" t="s">
        <v>9</v>
      </c>
    </row>
    <row r="195" spans="1:4">
      <c r="A195" s="27" t="s">
        <v>232</v>
      </c>
      <c r="B195" s="26" t="s">
        <v>46</v>
      </c>
      <c r="C195" s="26" t="s">
        <v>765</v>
      </c>
      <c r="D195" s="26" t="s">
        <v>48</v>
      </c>
    </row>
    <row r="196" spans="1:4">
      <c r="A196" s="27" t="s">
        <v>240</v>
      </c>
      <c r="B196" s="26" t="s">
        <v>56</v>
      </c>
      <c r="C196" s="26" t="s">
        <v>765</v>
      </c>
      <c r="D196" s="26" t="s">
        <v>48</v>
      </c>
    </row>
    <row r="197" spans="1:4">
      <c r="A197" s="27" t="s">
        <v>248</v>
      </c>
      <c r="B197" s="26" t="s">
        <v>65</v>
      </c>
      <c r="C197" s="26" t="s">
        <v>765</v>
      </c>
      <c r="D197" s="26" t="s">
        <v>9</v>
      </c>
    </row>
    <row r="198" spans="1:4">
      <c r="A198" s="27" t="s">
        <v>255</v>
      </c>
      <c r="B198" s="26" t="s">
        <v>90</v>
      </c>
      <c r="C198" s="26" t="s">
        <v>765</v>
      </c>
      <c r="D198" s="26" t="s">
        <v>75</v>
      </c>
    </row>
    <row r="199" spans="1:4">
      <c r="A199" s="27" t="s">
        <v>282</v>
      </c>
      <c r="B199" s="26" t="s">
        <v>141</v>
      </c>
      <c r="C199" s="26" t="s">
        <v>765</v>
      </c>
      <c r="D199" s="26" t="s">
        <v>138</v>
      </c>
    </row>
    <row r="200" spans="1:4">
      <c r="A200" s="27" t="s">
        <v>284</v>
      </c>
      <c r="B200" s="26" t="s">
        <v>168</v>
      </c>
      <c r="C200" s="26" t="s">
        <v>765</v>
      </c>
      <c r="D200" s="26" t="s">
        <v>170</v>
      </c>
    </row>
    <row r="201" spans="1:4">
      <c r="A201" s="27" t="s">
        <v>328</v>
      </c>
      <c r="B201" s="26" t="s">
        <v>153</v>
      </c>
      <c r="C201" s="26" t="s">
        <v>765</v>
      </c>
      <c r="D201" s="26" t="s">
        <v>154</v>
      </c>
    </row>
    <row r="202" spans="1:4">
      <c r="A202" s="27" t="s">
        <v>289</v>
      </c>
      <c r="B202" s="26" t="s">
        <v>177</v>
      </c>
      <c r="C202" s="26" t="s">
        <v>765</v>
      </c>
      <c r="D202" s="26" t="s">
        <v>173</v>
      </c>
    </row>
    <row r="203" spans="1:4">
      <c r="A203" s="27" t="s">
        <v>290</v>
      </c>
      <c r="B203" s="26" t="s">
        <v>178</v>
      </c>
      <c r="C203" s="26" t="s">
        <v>765</v>
      </c>
      <c r="D203" s="26" t="s">
        <v>173</v>
      </c>
    </row>
    <row r="204" spans="1:4">
      <c r="A204" s="27" t="s">
        <v>294</v>
      </c>
      <c r="B204" s="26" t="s">
        <v>183</v>
      </c>
      <c r="C204" s="26" t="s">
        <v>765</v>
      </c>
      <c r="D204" s="26" t="s">
        <v>173</v>
      </c>
    </row>
    <row r="205" spans="1:4">
      <c r="A205" s="27" t="s">
        <v>299</v>
      </c>
      <c r="B205" s="26" t="s">
        <v>189</v>
      </c>
      <c r="C205" s="26" t="s">
        <v>765</v>
      </c>
      <c r="D205" s="26" t="s">
        <v>190</v>
      </c>
    </row>
    <row r="206" spans="1:4">
      <c r="A206" s="27" t="s">
        <v>300</v>
      </c>
      <c r="B206" s="26" t="s">
        <v>191</v>
      </c>
      <c r="C206" s="26" t="s">
        <v>765</v>
      </c>
      <c r="D206" s="26" t="s">
        <v>192</v>
      </c>
    </row>
    <row r="207" spans="1:4">
      <c r="A207" s="27" t="s">
        <v>301</v>
      </c>
      <c r="B207" s="26" t="s">
        <v>193</v>
      </c>
      <c r="C207" s="26" t="s">
        <v>765</v>
      </c>
      <c r="D207" s="26" t="s">
        <v>190</v>
      </c>
    </row>
    <row r="208" spans="1:4">
      <c r="A208" s="27" t="s">
        <v>302</v>
      </c>
      <c r="B208" s="26" t="s">
        <v>194</v>
      </c>
      <c r="C208" s="26" t="s">
        <v>765</v>
      </c>
      <c r="D208" s="26" t="s">
        <v>190</v>
      </c>
    </row>
    <row r="209" spans="1:4">
      <c r="A209" s="27" t="s">
        <v>303</v>
      </c>
      <c r="B209" s="26" t="s">
        <v>195</v>
      </c>
      <c r="C209" s="26" t="s">
        <v>765</v>
      </c>
      <c r="D209" s="26" t="s">
        <v>190</v>
      </c>
    </row>
    <row r="210" spans="1:4">
      <c r="A210" s="27" t="s">
        <v>304</v>
      </c>
      <c r="B210" s="26" t="s">
        <v>196</v>
      </c>
      <c r="C210" s="26" t="s">
        <v>765</v>
      </c>
      <c r="D210" s="26" t="s">
        <v>190</v>
      </c>
    </row>
    <row r="211" spans="1:4">
      <c r="A211" s="27" t="s">
        <v>305</v>
      </c>
      <c r="B211" s="26" t="s">
        <v>197</v>
      </c>
      <c r="C211" s="26" t="s">
        <v>765</v>
      </c>
      <c r="D211" s="26" t="s">
        <v>190</v>
      </c>
    </row>
    <row r="212" spans="1:4">
      <c r="A212" s="27" t="s">
        <v>307</v>
      </c>
      <c r="B212" s="26" t="s">
        <v>198</v>
      </c>
      <c r="C212" s="26" t="s">
        <v>765</v>
      </c>
      <c r="D212" s="26" t="s">
        <v>190</v>
      </c>
    </row>
    <row r="213" spans="1:4">
      <c r="A213" s="27" t="s">
        <v>308</v>
      </c>
      <c r="B213" s="26" t="s">
        <v>199</v>
      </c>
      <c r="C213" s="26" t="s">
        <v>765</v>
      </c>
      <c r="D213" s="26" t="s">
        <v>190</v>
      </c>
    </row>
    <row r="214" spans="1:4">
      <c r="A214" s="27" t="s">
        <v>309</v>
      </c>
      <c r="B214" s="26" t="s">
        <v>200</v>
      </c>
      <c r="C214" s="26" t="s">
        <v>765</v>
      </c>
      <c r="D214" s="26" t="s">
        <v>190</v>
      </c>
    </row>
    <row r="215" spans="1:4">
      <c r="A215" s="27" t="s">
        <v>322</v>
      </c>
      <c r="B215" s="26" t="s">
        <v>134</v>
      </c>
      <c r="C215" s="26" t="s">
        <v>765</v>
      </c>
      <c r="D215" s="26" t="s">
        <v>89</v>
      </c>
    </row>
    <row r="216" spans="1:4">
      <c r="A216" s="27" t="s">
        <v>258</v>
      </c>
      <c r="B216" s="26" t="s">
        <v>96</v>
      </c>
      <c r="C216" s="26" t="s">
        <v>766</v>
      </c>
      <c r="D216" s="26" t="s">
        <v>75</v>
      </c>
    </row>
    <row r="217" spans="1:4">
      <c r="A217" s="27" t="s">
        <v>270</v>
      </c>
      <c r="B217" s="26" t="s">
        <v>118</v>
      </c>
      <c r="C217" s="26" t="s">
        <v>766</v>
      </c>
      <c r="D217" s="26" t="s">
        <v>112</v>
      </c>
    </row>
    <row r="218" spans="1:4">
      <c r="A218" s="27" t="s">
        <v>273</v>
      </c>
      <c r="B218" s="26" t="s">
        <v>123</v>
      </c>
      <c r="C218" s="26" t="s">
        <v>766</v>
      </c>
      <c r="D218" s="26" t="s">
        <v>89</v>
      </c>
    </row>
    <row r="219" spans="1:4">
      <c r="A219" s="27" t="s">
        <v>315</v>
      </c>
      <c r="B219" s="26" t="s">
        <v>133</v>
      </c>
      <c r="C219" s="26" t="s">
        <v>766</v>
      </c>
      <c r="D219" s="26" t="s">
        <v>89</v>
      </c>
    </row>
    <row r="220" spans="1:4">
      <c r="A220" s="27" t="s">
        <v>208</v>
      </c>
      <c r="B220" s="26" t="s">
        <v>2</v>
      </c>
      <c r="C220" s="26" t="s">
        <v>767</v>
      </c>
      <c r="D220" s="26" t="s">
        <v>4</v>
      </c>
    </row>
    <row r="221" spans="1:4">
      <c r="A221" s="27" t="s">
        <v>219</v>
      </c>
      <c r="B221" s="26" t="s">
        <v>6</v>
      </c>
      <c r="C221" s="26" t="s">
        <v>767</v>
      </c>
      <c r="D221" s="26" t="s">
        <v>4</v>
      </c>
    </row>
    <row r="222" spans="1:4">
      <c r="A222" s="27" t="s">
        <v>229</v>
      </c>
      <c r="B222" s="26" t="s">
        <v>8</v>
      </c>
      <c r="C222" s="26" t="s">
        <v>767</v>
      </c>
      <c r="D222" s="26" t="s">
        <v>4</v>
      </c>
    </row>
    <row r="223" spans="1:4">
      <c r="A223" s="27" t="s">
        <v>209</v>
      </c>
      <c r="B223" s="26" t="s">
        <v>337</v>
      </c>
      <c r="C223" s="26" t="s">
        <v>767</v>
      </c>
      <c r="D223" s="26" t="s">
        <v>138</v>
      </c>
    </row>
    <row r="224" spans="1:4">
      <c r="A224" s="27" t="s">
        <v>210</v>
      </c>
      <c r="B224" s="26" t="s">
        <v>12</v>
      </c>
      <c r="C224" s="26" t="s">
        <v>767</v>
      </c>
      <c r="D224" s="26" t="s">
        <v>9</v>
      </c>
    </row>
    <row r="225" spans="1:4">
      <c r="A225" s="27" t="s">
        <v>211</v>
      </c>
      <c r="B225" s="26" t="s">
        <v>14</v>
      </c>
      <c r="C225" s="26" t="s">
        <v>767</v>
      </c>
      <c r="D225" s="26" t="s">
        <v>16</v>
      </c>
    </row>
    <row r="226" spans="1:4">
      <c r="A226" s="27" t="s">
        <v>212</v>
      </c>
      <c r="B226" s="26" t="s">
        <v>17</v>
      </c>
      <c r="C226" s="26" t="s">
        <v>767</v>
      </c>
      <c r="D226" s="26" t="s">
        <v>9</v>
      </c>
    </row>
    <row r="227" spans="1:4">
      <c r="A227" s="27" t="s">
        <v>213</v>
      </c>
      <c r="B227" s="26" t="s">
        <v>19</v>
      </c>
      <c r="C227" s="26" t="s">
        <v>767</v>
      </c>
      <c r="D227" s="26" t="s">
        <v>21</v>
      </c>
    </row>
    <row r="228" spans="1:4">
      <c r="A228" s="27" t="s">
        <v>214</v>
      </c>
      <c r="B228" s="26" t="s">
        <v>22</v>
      </c>
      <c r="C228" s="26" t="s">
        <v>767</v>
      </c>
      <c r="D228" s="26" t="s">
        <v>9</v>
      </c>
    </row>
    <row r="229" spans="1:4">
      <c r="A229" s="27" t="s">
        <v>215</v>
      </c>
      <c r="B229" s="26" t="s">
        <v>23</v>
      </c>
      <c r="C229" s="26" t="s">
        <v>767</v>
      </c>
      <c r="D229" s="26" t="s">
        <v>9</v>
      </c>
    </row>
    <row r="230" spans="1:4">
      <c r="A230" s="27" t="s">
        <v>216</v>
      </c>
      <c r="B230" s="26" t="s">
        <v>25</v>
      </c>
      <c r="C230" s="26" t="s">
        <v>767</v>
      </c>
      <c r="D230" s="26" t="s">
        <v>9</v>
      </c>
    </row>
    <row r="231" spans="1:4">
      <c r="A231" s="27" t="s">
        <v>221</v>
      </c>
      <c r="B231" s="26" t="s">
        <v>33</v>
      </c>
      <c r="C231" s="26" t="s">
        <v>767</v>
      </c>
      <c r="D231" s="26" t="s">
        <v>21</v>
      </c>
    </row>
    <row r="232" spans="1:4">
      <c r="A232" s="27" t="s">
        <v>222</v>
      </c>
      <c r="B232" s="26" t="s">
        <v>34</v>
      </c>
      <c r="C232" s="26" t="s">
        <v>767</v>
      </c>
      <c r="D232" s="26" t="s">
        <v>9</v>
      </c>
    </row>
    <row r="233" spans="1:4">
      <c r="A233" s="27" t="s">
        <v>223</v>
      </c>
      <c r="B233" s="26" t="s">
        <v>36</v>
      </c>
      <c r="C233" s="26" t="s">
        <v>767</v>
      </c>
      <c r="D233" s="26" t="s">
        <v>9</v>
      </c>
    </row>
    <row r="234" spans="1:4">
      <c r="A234" s="27" t="s">
        <v>224</v>
      </c>
      <c r="B234" s="26" t="s">
        <v>201</v>
      </c>
      <c r="C234" s="26" t="s">
        <v>767</v>
      </c>
      <c r="D234" s="26" t="s">
        <v>138</v>
      </c>
    </row>
    <row r="235" spans="1:4">
      <c r="A235" s="27" t="s">
        <v>225</v>
      </c>
      <c r="B235" s="26" t="s">
        <v>38</v>
      </c>
      <c r="C235" s="26" t="s">
        <v>767</v>
      </c>
      <c r="D235" s="26" t="s">
        <v>21</v>
      </c>
    </row>
    <row r="236" spans="1:4">
      <c r="A236" s="27" t="s">
        <v>226</v>
      </c>
      <c r="B236" s="26" t="s">
        <v>40</v>
      </c>
      <c r="C236" s="26" t="s">
        <v>767</v>
      </c>
      <c r="D236" s="26" t="s">
        <v>16</v>
      </c>
    </row>
    <row r="237" spans="1:4">
      <c r="A237" s="27" t="s">
        <v>227</v>
      </c>
      <c r="B237" s="26" t="s">
        <v>41</v>
      </c>
      <c r="C237" s="26" t="s">
        <v>767</v>
      </c>
      <c r="D237" s="26" t="s">
        <v>9</v>
      </c>
    </row>
    <row r="238" spans="1:4">
      <c r="A238" s="27" t="s">
        <v>230</v>
      </c>
      <c r="B238" s="26" t="s">
        <v>43</v>
      </c>
      <c r="C238" s="26" t="s">
        <v>767</v>
      </c>
      <c r="D238" s="26" t="s">
        <v>45</v>
      </c>
    </row>
    <row r="239" spans="1:4">
      <c r="A239" s="27" t="s">
        <v>231</v>
      </c>
      <c r="B239" s="26" t="s">
        <v>204</v>
      </c>
      <c r="C239" s="26" t="s">
        <v>767</v>
      </c>
      <c r="D239" s="26" t="s">
        <v>21</v>
      </c>
    </row>
    <row r="240" spans="1:4">
      <c r="A240" s="27" t="s">
        <v>233</v>
      </c>
      <c r="B240" s="26" t="s">
        <v>49</v>
      </c>
      <c r="C240" s="26" t="s">
        <v>767</v>
      </c>
      <c r="D240" s="26" t="s">
        <v>9</v>
      </c>
    </row>
    <row r="241" spans="1:4">
      <c r="A241" s="27" t="s">
        <v>235</v>
      </c>
      <c r="B241" s="26" t="s">
        <v>51</v>
      </c>
      <c r="C241" s="26" t="s">
        <v>767</v>
      </c>
      <c r="D241" s="26" t="s">
        <v>9</v>
      </c>
    </row>
    <row r="242" spans="1:4">
      <c r="A242" s="27" t="s">
        <v>236</v>
      </c>
      <c r="B242" s="26" t="s">
        <v>53</v>
      </c>
      <c r="C242" s="26" t="s">
        <v>767</v>
      </c>
      <c r="D242" s="26" t="s">
        <v>9</v>
      </c>
    </row>
    <row r="243" spans="1:4">
      <c r="A243" s="27" t="s">
        <v>237</v>
      </c>
      <c r="B243" s="26" t="s">
        <v>55</v>
      </c>
      <c r="C243" s="26" t="s">
        <v>767</v>
      </c>
      <c r="D243" s="26" t="s">
        <v>9</v>
      </c>
    </row>
    <row r="244" spans="1:4">
      <c r="A244" s="27" t="s">
        <v>238</v>
      </c>
      <c r="B244" s="26" t="s">
        <v>73</v>
      </c>
      <c r="C244" s="26" t="s">
        <v>767</v>
      </c>
      <c r="D244" s="26" t="s">
        <v>75</v>
      </c>
    </row>
    <row r="245" spans="1:4">
      <c r="A245" s="27" t="s">
        <v>239</v>
      </c>
      <c r="B245" s="26" t="s">
        <v>76</v>
      </c>
      <c r="C245" s="26" t="s">
        <v>767</v>
      </c>
      <c r="D245" s="26" t="s">
        <v>75</v>
      </c>
    </row>
    <row r="246" spans="1:4">
      <c r="A246" s="27" t="s">
        <v>241</v>
      </c>
      <c r="B246" s="26" t="s">
        <v>57</v>
      </c>
      <c r="C246" s="26" t="s">
        <v>767</v>
      </c>
      <c r="D246" s="26" t="s">
        <v>16</v>
      </c>
    </row>
    <row r="247" spans="1:4">
      <c r="A247" s="27" t="s">
        <v>242</v>
      </c>
      <c r="B247" s="26" t="s">
        <v>59</v>
      </c>
      <c r="C247" s="26" t="s">
        <v>767</v>
      </c>
      <c r="D247" s="26" t="s">
        <v>21</v>
      </c>
    </row>
    <row r="248" spans="1:4">
      <c r="A248" s="27" t="s">
        <v>243</v>
      </c>
      <c r="B248" s="26" t="s">
        <v>61</v>
      </c>
      <c r="C248" s="26" t="s">
        <v>767</v>
      </c>
      <c r="D248" s="26" t="s">
        <v>9</v>
      </c>
    </row>
    <row r="249" spans="1:4">
      <c r="A249" s="27" t="s">
        <v>244</v>
      </c>
      <c r="B249" s="26" t="s">
        <v>203</v>
      </c>
      <c r="C249" s="26" t="s">
        <v>767</v>
      </c>
      <c r="D249" s="26" t="s">
        <v>9</v>
      </c>
    </row>
    <row r="250" spans="1:4">
      <c r="A250" s="27" t="s">
        <v>245</v>
      </c>
      <c r="B250" s="26" t="s">
        <v>78</v>
      </c>
      <c r="C250" s="26" t="s">
        <v>767</v>
      </c>
      <c r="D250" s="26" t="s">
        <v>75</v>
      </c>
    </row>
    <row r="251" spans="1:4">
      <c r="A251" s="27" t="s">
        <v>246</v>
      </c>
      <c r="B251" s="26" t="s">
        <v>62</v>
      </c>
      <c r="C251" s="26" t="s">
        <v>767</v>
      </c>
      <c r="D251" s="26" t="s">
        <v>9</v>
      </c>
    </row>
    <row r="252" spans="1:4">
      <c r="A252" s="27" t="s">
        <v>247</v>
      </c>
      <c r="B252" s="26" t="s">
        <v>63</v>
      </c>
      <c r="C252" s="26" t="s">
        <v>767</v>
      </c>
      <c r="D252" s="26" t="s">
        <v>9</v>
      </c>
    </row>
    <row r="253" spans="1:4">
      <c r="A253" s="27" t="s">
        <v>249</v>
      </c>
      <c r="B253" s="26" t="s">
        <v>66</v>
      </c>
      <c r="C253" s="26" t="s">
        <v>767</v>
      </c>
      <c r="D253" s="26" t="s">
        <v>16</v>
      </c>
    </row>
    <row r="254" spans="1:4">
      <c r="A254" s="27" t="s">
        <v>250</v>
      </c>
      <c r="B254" s="26" t="s">
        <v>80</v>
      </c>
      <c r="C254" s="26" t="s">
        <v>767</v>
      </c>
      <c r="D254" s="26" t="s">
        <v>75</v>
      </c>
    </row>
    <row r="255" spans="1:4">
      <c r="A255" s="27" t="s">
        <v>251</v>
      </c>
      <c r="B255" s="26" t="s">
        <v>81</v>
      </c>
      <c r="C255" s="26" t="s">
        <v>767</v>
      </c>
      <c r="D255" s="26" t="s">
        <v>83</v>
      </c>
    </row>
    <row r="256" spans="1:4">
      <c r="A256" s="27" t="s">
        <v>252</v>
      </c>
      <c r="B256" s="26" t="s">
        <v>84</v>
      </c>
      <c r="C256" s="26" t="s">
        <v>767</v>
      </c>
      <c r="D256" s="26" t="s">
        <v>86</v>
      </c>
    </row>
    <row r="257" spans="1:4">
      <c r="A257" s="27" t="s">
        <v>253</v>
      </c>
      <c r="B257" s="26" t="s">
        <v>87</v>
      </c>
      <c r="C257" s="26" t="s">
        <v>767</v>
      </c>
      <c r="D257" s="26" t="s">
        <v>75</v>
      </c>
    </row>
    <row r="258" spans="1:4">
      <c r="A258" s="27" t="s">
        <v>254</v>
      </c>
      <c r="B258" s="26" t="s">
        <v>88</v>
      </c>
      <c r="C258" s="26" t="s">
        <v>767</v>
      </c>
      <c r="D258" s="26" t="s">
        <v>89</v>
      </c>
    </row>
    <row r="259" spans="1:4">
      <c r="A259" s="27" t="s">
        <v>256</v>
      </c>
      <c r="B259" s="26" t="s">
        <v>92</v>
      </c>
      <c r="C259" s="26" t="s">
        <v>767</v>
      </c>
      <c r="D259" s="26" t="s">
        <v>89</v>
      </c>
    </row>
    <row r="260" spans="1:4">
      <c r="A260" s="27" t="s">
        <v>257</v>
      </c>
      <c r="B260" s="26" t="s">
        <v>94</v>
      </c>
      <c r="C260" s="26" t="s">
        <v>767</v>
      </c>
      <c r="D260" s="26" t="s">
        <v>75</v>
      </c>
    </row>
    <row r="261" spans="1:4">
      <c r="A261" s="27" t="s">
        <v>768</v>
      </c>
      <c r="B261" s="26" t="s">
        <v>769</v>
      </c>
      <c r="C261" s="26" t="s">
        <v>767</v>
      </c>
      <c r="D261" s="26" t="s">
        <v>112</v>
      </c>
    </row>
    <row r="262" spans="1:4">
      <c r="A262" s="27" t="s">
        <v>259</v>
      </c>
      <c r="B262" s="26" t="s">
        <v>98</v>
      </c>
      <c r="C262" s="26" t="s">
        <v>767</v>
      </c>
      <c r="D262" s="26" t="s">
        <v>75</v>
      </c>
    </row>
    <row r="263" spans="1:4">
      <c r="A263" s="27" t="s">
        <v>260</v>
      </c>
      <c r="B263" s="26" t="s">
        <v>99</v>
      </c>
      <c r="C263" s="26" t="s">
        <v>767</v>
      </c>
      <c r="D263" s="26" t="s">
        <v>89</v>
      </c>
    </row>
    <row r="264" spans="1:4">
      <c r="A264" s="27" t="s">
        <v>261</v>
      </c>
      <c r="B264" s="26" t="s">
        <v>101</v>
      </c>
      <c r="C264" s="26" t="s">
        <v>767</v>
      </c>
      <c r="D264" s="26" t="s">
        <v>89</v>
      </c>
    </row>
    <row r="265" spans="1:4">
      <c r="A265" s="27" t="s">
        <v>262</v>
      </c>
      <c r="B265" s="26" t="s">
        <v>103</v>
      </c>
      <c r="C265" s="26" t="s">
        <v>767</v>
      </c>
      <c r="D265" s="26" t="s">
        <v>75</v>
      </c>
    </row>
    <row r="266" spans="1:4">
      <c r="A266" s="27" t="s">
        <v>263</v>
      </c>
      <c r="B266" s="26" t="s">
        <v>105</v>
      </c>
      <c r="C266" s="26" t="s">
        <v>767</v>
      </c>
      <c r="D266" s="26" t="s">
        <v>86</v>
      </c>
    </row>
    <row r="267" spans="1:4">
      <c r="A267" s="27" t="s">
        <v>770</v>
      </c>
      <c r="B267" s="26" t="s">
        <v>771</v>
      </c>
      <c r="C267" s="26" t="s">
        <v>767</v>
      </c>
      <c r="D267" s="26" t="s">
        <v>112</v>
      </c>
    </row>
    <row r="268" spans="1:4">
      <c r="A268" s="27" t="s">
        <v>264</v>
      </c>
      <c r="B268" s="26" t="s">
        <v>333</v>
      </c>
      <c r="C268" s="26" t="s">
        <v>767</v>
      </c>
      <c r="D268" s="26" t="s">
        <v>164</v>
      </c>
    </row>
    <row r="269" spans="1:4">
      <c r="A269" s="27" t="s">
        <v>265</v>
      </c>
      <c r="B269" s="26" t="s">
        <v>108</v>
      </c>
      <c r="C269" s="26" t="s">
        <v>767</v>
      </c>
      <c r="D269" s="26" t="s">
        <v>75</v>
      </c>
    </row>
    <row r="270" spans="1:4">
      <c r="A270" s="27" t="s">
        <v>266</v>
      </c>
      <c r="B270" s="26" t="s">
        <v>110</v>
      </c>
      <c r="C270" s="26" t="s">
        <v>767</v>
      </c>
      <c r="D270" s="26" t="s">
        <v>75</v>
      </c>
    </row>
    <row r="271" spans="1:4">
      <c r="A271" s="27" t="s">
        <v>267</v>
      </c>
      <c r="B271" s="26" t="s">
        <v>113</v>
      </c>
      <c r="C271" s="26" t="s">
        <v>767</v>
      </c>
      <c r="D271" s="26" t="s">
        <v>89</v>
      </c>
    </row>
    <row r="272" spans="1:4">
      <c r="A272" s="27" t="s">
        <v>268</v>
      </c>
      <c r="B272" s="26" t="s">
        <v>115</v>
      </c>
      <c r="C272" s="26" t="s">
        <v>767</v>
      </c>
      <c r="D272" s="26" t="s">
        <v>75</v>
      </c>
    </row>
    <row r="273" spans="1:4">
      <c r="A273" s="27" t="s">
        <v>269</v>
      </c>
      <c r="B273" s="26" t="s">
        <v>116</v>
      </c>
      <c r="C273" s="26" t="s">
        <v>767</v>
      </c>
      <c r="D273" s="26" t="s">
        <v>75</v>
      </c>
    </row>
    <row r="274" spans="1:4">
      <c r="A274" s="27" t="s">
        <v>271</v>
      </c>
      <c r="B274" s="26" t="s">
        <v>120</v>
      </c>
      <c r="C274" s="26" t="s">
        <v>767</v>
      </c>
      <c r="D274" s="26" t="s">
        <v>75</v>
      </c>
    </row>
    <row r="275" spans="1:4">
      <c r="A275" s="27" t="s">
        <v>272</v>
      </c>
      <c r="B275" s="26" t="s">
        <v>122</v>
      </c>
      <c r="C275" s="26" t="s">
        <v>767</v>
      </c>
      <c r="D275" s="26" t="s">
        <v>89</v>
      </c>
    </row>
    <row r="276" spans="1:4">
      <c r="A276" s="27" t="s">
        <v>274</v>
      </c>
      <c r="B276" s="26" t="s">
        <v>124</v>
      </c>
      <c r="C276" s="26" t="s">
        <v>767</v>
      </c>
      <c r="D276" s="26" t="s">
        <v>75</v>
      </c>
    </row>
    <row r="277" spans="1:4">
      <c r="A277" s="27" t="s">
        <v>275</v>
      </c>
      <c r="B277" s="26" t="s">
        <v>126</v>
      </c>
      <c r="C277" s="26" t="s">
        <v>767</v>
      </c>
      <c r="D277" s="26" t="s">
        <v>128</v>
      </c>
    </row>
    <row r="278" spans="1:4">
      <c r="A278" s="27" t="s">
        <v>276</v>
      </c>
      <c r="B278" s="26" t="s">
        <v>129</v>
      </c>
      <c r="C278" s="26" t="s">
        <v>767</v>
      </c>
      <c r="D278" s="26" t="s">
        <v>75</v>
      </c>
    </row>
    <row r="279" spans="1:4">
      <c r="A279" s="27" t="s">
        <v>277</v>
      </c>
      <c r="B279" s="26" t="s">
        <v>130</v>
      </c>
      <c r="C279" s="26" t="s">
        <v>767</v>
      </c>
      <c r="D279" s="26" t="s">
        <v>89</v>
      </c>
    </row>
    <row r="280" spans="1:4">
      <c r="A280" s="27" t="s">
        <v>278</v>
      </c>
      <c r="B280" s="26" t="s">
        <v>136</v>
      </c>
      <c r="C280" s="26" t="s">
        <v>767</v>
      </c>
      <c r="D280" s="26" t="s">
        <v>138</v>
      </c>
    </row>
    <row r="281" spans="1:4">
      <c r="A281" s="27" t="s">
        <v>279</v>
      </c>
      <c r="B281" s="26" t="s">
        <v>139</v>
      </c>
      <c r="C281" s="26" t="s">
        <v>767</v>
      </c>
      <c r="D281" s="26" t="s">
        <v>138</v>
      </c>
    </row>
    <row r="282" spans="1:4">
      <c r="A282" s="27" t="s">
        <v>280</v>
      </c>
      <c r="B282" s="26" t="s">
        <v>205</v>
      </c>
      <c r="C282" s="26" t="s">
        <v>767</v>
      </c>
      <c r="D282" s="26" t="s">
        <v>29</v>
      </c>
    </row>
    <row r="283" spans="1:4">
      <c r="A283" s="27" t="s">
        <v>281</v>
      </c>
      <c r="B283" s="26" t="s">
        <v>202</v>
      </c>
      <c r="C283" s="26" t="s">
        <v>767</v>
      </c>
      <c r="D283" s="26" t="s">
        <v>138</v>
      </c>
    </row>
    <row r="284" spans="1:4">
      <c r="A284" s="27" t="s">
        <v>283</v>
      </c>
      <c r="B284" s="26" t="s">
        <v>143</v>
      </c>
      <c r="C284" s="26" t="s">
        <v>767</v>
      </c>
      <c r="D284" s="26" t="s">
        <v>138</v>
      </c>
    </row>
    <row r="285" spans="1:4">
      <c r="A285" s="27" t="s">
        <v>295</v>
      </c>
      <c r="B285" s="26" t="s">
        <v>171</v>
      </c>
      <c r="C285" s="26" t="s">
        <v>767</v>
      </c>
      <c r="D285" s="26" t="s">
        <v>170</v>
      </c>
    </row>
    <row r="286" spans="1:4">
      <c r="A286" s="27" t="s">
        <v>306</v>
      </c>
      <c r="B286" s="26" t="s">
        <v>144</v>
      </c>
      <c r="C286" s="26" t="s">
        <v>767</v>
      </c>
      <c r="D286" s="26" t="s">
        <v>145</v>
      </c>
    </row>
    <row r="287" spans="1:4">
      <c r="A287" s="27" t="s">
        <v>317</v>
      </c>
      <c r="B287" s="26" t="s">
        <v>146</v>
      </c>
      <c r="C287" s="26" t="s">
        <v>767</v>
      </c>
      <c r="D287" s="26" t="s">
        <v>148</v>
      </c>
    </row>
    <row r="288" spans="1:4">
      <c r="A288" s="27" t="s">
        <v>326</v>
      </c>
      <c r="B288" s="26" t="s">
        <v>149</v>
      </c>
      <c r="C288" s="26" t="s">
        <v>767</v>
      </c>
      <c r="D288" s="26" t="s">
        <v>151</v>
      </c>
    </row>
    <row r="289" spans="1:4">
      <c r="A289" s="27" t="s">
        <v>327</v>
      </c>
      <c r="B289" s="26" t="s">
        <v>152</v>
      </c>
      <c r="C289" s="26" t="s">
        <v>767</v>
      </c>
      <c r="D289" s="26" t="s">
        <v>138</v>
      </c>
    </row>
    <row r="290" spans="1:4">
      <c r="A290" s="27" t="s">
        <v>329</v>
      </c>
      <c r="B290" s="26" t="s">
        <v>155</v>
      </c>
      <c r="C290" s="26" t="s">
        <v>767</v>
      </c>
      <c r="D290" s="26" t="s">
        <v>157</v>
      </c>
    </row>
    <row r="291" spans="1:4">
      <c r="A291" s="27" t="s">
        <v>330</v>
      </c>
      <c r="B291" s="26" t="s">
        <v>158</v>
      </c>
      <c r="C291" s="26" t="s">
        <v>767</v>
      </c>
      <c r="D291" s="26" t="s">
        <v>160</v>
      </c>
    </row>
    <row r="292" spans="1:4">
      <c r="A292" s="27" t="s">
        <v>288</v>
      </c>
      <c r="B292" s="26" t="s">
        <v>176</v>
      </c>
      <c r="C292" s="26" t="s">
        <v>767</v>
      </c>
      <c r="D292" s="26" t="s">
        <v>173</v>
      </c>
    </row>
    <row r="293" spans="1:4">
      <c r="A293" s="27" t="s">
        <v>292</v>
      </c>
      <c r="B293" s="26" t="s">
        <v>181</v>
      </c>
      <c r="C293" s="26" t="s">
        <v>767</v>
      </c>
      <c r="D293" s="26" t="s">
        <v>173</v>
      </c>
    </row>
    <row r="294" spans="1:4">
      <c r="A294" s="27" t="s">
        <v>293</v>
      </c>
      <c r="B294" s="26" t="s">
        <v>182</v>
      </c>
      <c r="C294" s="26" t="s">
        <v>767</v>
      </c>
      <c r="D294" s="26" t="s">
        <v>173</v>
      </c>
    </row>
    <row r="295" spans="1:4">
      <c r="A295" s="27" t="s">
        <v>296</v>
      </c>
      <c r="B295" s="26" t="s">
        <v>184</v>
      </c>
      <c r="C295" s="26" t="s">
        <v>767</v>
      </c>
      <c r="D295" s="26" t="s">
        <v>185</v>
      </c>
    </row>
    <row r="296" spans="1:4">
      <c r="A296" s="27" t="s">
        <v>298</v>
      </c>
      <c r="B296" s="26" t="s">
        <v>188</v>
      </c>
      <c r="C296" s="26" t="s">
        <v>767</v>
      </c>
      <c r="D296" s="26" t="s">
        <v>170</v>
      </c>
    </row>
    <row r="297" spans="1:4">
      <c r="A297" s="27" t="s">
        <v>312</v>
      </c>
      <c r="B297" s="26" t="s">
        <v>68</v>
      </c>
      <c r="C297" s="26" t="s">
        <v>767</v>
      </c>
      <c r="D297" s="26" t="s">
        <v>9</v>
      </c>
    </row>
    <row r="298" spans="1:4">
      <c r="A298" s="27" t="s">
        <v>313</v>
      </c>
      <c r="B298" s="26" t="s">
        <v>69</v>
      </c>
      <c r="C298" s="26" t="s">
        <v>767</v>
      </c>
      <c r="D298" s="26" t="s">
        <v>9</v>
      </c>
    </row>
    <row r="299" spans="1:4">
      <c r="A299" s="27" t="s">
        <v>314</v>
      </c>
      <c r="B299" s="26" t="s">
        <v>131</v>
      </c>
      <c r="C299" s="26" t="s">
        <v>767</v>
      </c>
      <c r="D299" s="26" t="s">
        <v>75</v>
      </c>
    </row>
    <row r="300" spans="1:4">
      <c r="A300" s="27" t="s">
        <v>318</v>
      </c>
      <c r="B300" s="26" t="s">
        <v>165</v>
      </c>
      <c r="C300" s="26" t="s">
        <v>767</v>
      </c>
      <c r="D300" s="26" t="s">
        <v>157</v>
      </c>
    </row>
    <row r="301" spans="1:4">
      <c r="A301" s="27" t="s">
        <v>319</v>
      </c>
      <c r="B301" s="26" t="s">
        <v>335</v>
      </c>
      <c r="C301" s="26" t="s">
        <v>767</v>
      </c>
      <c r="D301" s="26" t="s">
        <v>112</v>
      </c>
    </row>
    <row r="302" spans="1:4">
      <c r="A302" s="27" t="s">
        <v>772</v>
      </c>
      <c r="B302" s="26" t="s">
        <v>773</v>
      </c>
      <c r="C302" s="26" t="s">
        <v>767</v>
      </c>
      <c r="D302" s="26" t="s">
        <v>173</v>
      </c>
    </row>
    <row r="303" spans="1:4">
      <c r="A303" s="27" t="s">
        <v>320</v>
      </c>
      <c r="B303" s="26" t="s">
        <v>336</v>
      </c>
      <c r="C303" s="26" t="s">
        <v>767</v>
      </c>
      <c r="D303" s="26" t="s">
        <v>112</v>
      </c>
    </row>
    <row r="304" spans="1:4">
      <c r="A304" s="27" t="s">
        <v>321</v>
      </c>
      <c r="B304" s="26" t="s">
        <v>72</v>
      </c>
      <c r="C304" s="26" t="s">
        <v>767</v>
      </c>
      <c r="D304" s="26" t="s">
        <v>9</v>
      </c>
    </row>
    <row r="305" spans="1:4">
      <c r="A305" s="27" t="s">
        <v>323</v>
      </c>
      <c r="B305" s="26" t="s">
        <v>334</v>
      </c>
      <c r="C305" s="26" t="s">
        <v>767</v>
      </c>
      <c r="D305" s="26" t="s">
        <v>112</v>
      </c>
    </row>
    <row r="306" spans="1:4">
      <c r="A306" s="27" t="s">
        <v>324</v>
      </c>
      <c r="B306" s="26" t="s">
        <v>332</v>
      </c>
      <c r="C306" s="26" t="s">
        <v>767</v>
      </c>
      <c r="D306" s="26" t="s">
        <v>138</v>
      </c>
    </row>
    <row r="307" spans="1:4">
      <c r="A307" s="27" t="s">
        <v>325</v>
      </c>
      <c r="B307" s="26" t="s">
        <v>166</v>
      </c>
      <c r="C307" s="26" t="s">
        <v>767</v>
      </c>
      <c r="D307" s="26" t="s">
        <v>157</v>
      </c>
    </row>
    <row r="308" spans="1:4">
      <c r="A308" s="27" t="s">
        <v>286</v>
      </c>
      <c r="B308" s="26" t="s">
        <v>174</v>
      </c>
      <c r="C308" s="26" t="s">
        <v>774</v>
      </c>
      <c r="D308" s="26" t="s">
        <v>173</v>
      </c>
    </row>
    <row r="309" spans="1:4">
      <c r="A309" s="27" t="s">
        <v>297</v>
      </c>
      <c r="B309" s="26" t="s">
        <v>186</v>
      </c>
      <c r="C309" s="26" t="s">
        <v>774</v>
      </c>
      <c r="D309" s="26" t="s">
        <v>185</v>
      </c>
    </row>
    <row r="310" spans="1:4">
      <c r="A310" s="27" t="s">
        <v>311</v>
      </c>
      <c r="B310" s="26" t="s">
        <v>162</v>
      </c>
      <c r="C310" s="26" t="s">
        <v>774</v>
      </c>
      <c r="D310" s="26" t="s">
        <v>164</v>
      </c>
    </row>
    <row r="311" spans="1:4">
      <c r="A311" s="27" t="s">
        <v>217</v>
      </c>
      <c r="B311" s="26" t="s">
        <v>27</v>
      </c>
      <c r="C311" s="26" t="s">
        <v>775</v>
      </c>
      <c r="D311" s="26" t="s">
        <v>29</v>
      </c>
    </row>
    <row r="312" spans="1:4">
      <c r="A312" s="27" t="s">
        <v>218</v>
      </c>
      <c r="B312" s="26" t="s">
        <v>30</v>
      </c>
      <c r="C312" s="26" t="s">
        <v>775</v>
      </c>
      <c r="D312" s="26" t="s">
        <v>29</v>
      </c>
    </row>
    <row r="313" spans="1:4">
      <c r="A313" s="27" t="s">
        <v>234</v>
      </c>
      <c r="B313" s="26" t="s">
        <v>50</v>
      </c>
      <c r="C313" s="26" t="s">
        <v>775</v>
      </c>
      <c r="D313" s="26" t="s">
        <v>29</v>
      </c>
    </row>
    <row r="314" spans="1:4">
      <c r="A314" s="27" t="s">
        <v>285</v>
      </c>
      <c r="B314" s="26" t="s">
        <v>172</v>
      </c>
      <c r="C314" s="26" t="s">
        <v>775</v>
      </c>
      <c r="D314" s="26" t="s">
        <v>173</v>
      </c>
    </row>
    <row r="315" spans="1:4">
      <c r="A315" s="27" t="s">
        <v>287</v>
      </c>
      <c r="B315" s="26" t="s">
        <v>175</v>
      </c>
      <c r="C315" s="26" t="s">
        <v>775</v>
      </c>
      <c r="D315" s="26" t="s">
        <v>173</v>
      </c>
    </row>
    <row r="316" spans="1:4">
      <c r="A316" s="27" t="s">
        <v>291</v>
      </c>
      <c r="B316" s="26" t="s">
        <v>180</v>
      </c>
      <c r="C316" s="26" t="s">
        <v>775</v>
      </c>
      <c r="D316" s="26" t="s">
        <v>173</v>
      </c>
    </row>
    <row r="317" spans="1:4">
      <c r="A317" s="27" t="s">
        <v>310</v>
      </c>
      <c r="B317" s="26" t="s">
        <v>161</v>
      </c>
      <c r="C317" s="26" t="s">
        <v>775</v>
      </c>
      <c r="D317" s="26" t="s">
        <v>138</v>
      </c>
    </row>
    <row r="318" spans="1:4">
      <c r="A318" s="27" t="s">
        <v>316</v>
      </c>
      <c r="B318" s="26" t="s">
        <v>71</v>
      </c>
      <c r="C318" s="26" t="s">
        <v>775</v>
      </c>
      <c r="D318" s="26" t="s">
        <v>29</v>
      </c>
    </row>
    <row r="319" spans="1:4">
      <c r="A319" s="27" t="s">
        <v>776</v>
      </c>
      <c r="B319" s="26" t="s">
        <v>777</v>
      </c>
      <c r="C319" s="26" t="s">
        <v>775</v>
      </c>
      <c r="D319" s="26" t="s">
        <v>138</v>
      </c>
    </row>
    <row r="320" spans="1:4">
      <c r="A320" s="26" t="s">
        <v>781</v>
      </c>
      <c r="B320" s="26" t="s">
        <v>782</v>
      </c>
      <c r="C320" s="26" t="s">
        <v>780</v>
      </c>
      <c r="D320" s="26">
        <v>2012</v>
      </c>
    </row>
    <row r="321" spans="1:4">
      <c r="A321" s="27" t="s">
        <v>783</v>
      </c>
      <c r="B321" s="26" t="s">
        <v>784</v>
      </c>
      <c r="C321" s="26" t="s">
        <v>780</v>
      </c>
      <c r="D321" s="26">
        <v>2012</v>
      </c>
    </row>
    <row r="322" spans="1:4">
      <c r="A322" s="26" t="s">
        <v>786</v>
      </c>
      <c r="B322" s="26" t="s">
        <v>787</v>
      </c>
      <c r="C322" s="26" t="s">
        <v>780</v>
      </c>
      <c r="D322" s="26">
        <v>1970</v>
      </c>
    </row>
    <row r="323" spans="1:4">
      <c r="A323" s="26" t="s">
        <v>788</v>
      </c>
      <c r="B323" s="26" t="s">
        <v>789</v>
      </c>
      <c r="C323" s="26" t="s">
        <v>780</v>
      </c>
      <c r="D323" s="26">
        <v>1970</v>
      </c>
    </row>
    <row r="324" spans="1:4">
      <c r="A324" s="26" t="s">
        <v>778</v>
      </c>
      <c r="B324" s="26" t="s">
        <v>779</v>
      </c>
      <c r="C324" s="26" t="s">
        <v>780</v>
      </c>
      <c r="D324" s="26">
        <v>1990</v>
      </c>
    </row>
    <row r="325" spans="1:4">
      <c r="A325" s="26" t="s">
        <v>783</v>
      </c>
      <c r="B325" s="26" t="s">
        <v>785</v>
      </c>
      <c r="C325" s="26" t="s">
        <v>780</v>
      </c>
      <c r="D325" s="26">
        <v>2012</v>
      </c>
    </row>
    <row r="326" spans="1:4">
      <c r="A326" s="29" t="s">
        <v>790</v>
      </c>
      <c r="B326" s="26" t="s">
        <v>791</v>
      </c>
      <c r="C326" s="26" t="s">
        <v>792</v>
      </c>
      <c r="D326" s="26">
        <v>2010</v>
      </c>
    </row>
    <row r="327" spans="1:4">
      <c r="A327" s="29" t="s">
        <v>793</v>
      </c>
      <c r="B327" s="26" t="s">
        <v>794</v>
      </c>
      <c r="C327" s="26" t="s">
        <v>792</v>
      </c>
      <c r="D327" s="26">
        <v>2010</v>
      </c>
    </row>
    <row r="328" spans="1:4">
      <c r="A328" s="29" t="s">
        <v>795</v>
      </c>
      <c r="B328" s="26" t="s">
        <v>796</v>
      </c>
      <c r="C328" s="26" t="s">
        <v>792</v>
      </c>
      <c r="D328" s="26">
        <v>2010</v>
      </c>
    </row>
    <row r="329" spans="1:4">
      <c r="A329" s="26" t="s">
        <v>797</v>
      </c>
      <c r="B329" s="26" t="s">
        <v>798</v>
      </c>
      <c r="C329" s="26" t="s">
        <v>792</v>
      </c>
      <c r="D329" s="26">
        <v>2010</v>
      </c>
    </row>
    <row r="330" spans="1:4">
      <c r="A330" s="27" t="s">
        <v>799</v>
      </c>
      <c r="B330" s="26">
        <v>4605</v>
      </c>
      <c r="C330" s="26" t="s">
        <v>800</v>
      </c>
      <c r="D330" s="26">
        <v>2007</v>
      </c>
    </row>
    <row r="331" spans="1:4">
      <c r="A331" s="27" t="s">
        <v>801</v>
      </c>
      <c r="B331" s="26" t="s">
        <v>802</v>
      </c>
      <c r="C331" s="26" t="s">
        <v>800</v>
      </c>
      <c r="D331" s="26">
        <v>2006</v>
      </c>
    </row>
    <row r="332" spans="1:4">
      <c r="A332" s="27" t="s">
        <v>803</v>
      </c>
      <c r="B332" s="26" t="s">
        <v>804</v>
      </c>
      <c r="C332" s="26" t="s">
        <v>800</v>
      </c>
      <c r="D332" s="26">
        <v>1993</v>
      </c>
    </row>
    <row r="333" spans="1:4">
      <c r="A333" s="27" t="s">
        <v>805</v>
      </c>
      <c r="B333" s="26" t="s">
        <v>806</v>
      </c>
      <c r="C333" s="26" t="s">
        <v>800</v>
      </c>
      <c r="D333" s="26">
        <v>2004</v>
      </c>
    </row>
    <row r="334" spans="1:4">
      <c r="A334" s="27" t="s">
        <v>807</v>
      </c>
      <c r="B334" s="26" t="s">
        <v>808</v>
      </c>
      <c r="C334" s="26" t="s">
        <v>800</v>
      </c>
      <c r="D334" s="26">
        <v>1992</v>
      </c>
    </row>
    <row r="335" spans="1:4">
      <c r="A335" s="27" t="s">
        <v>809</v>
      </c>
      <c r="B335" s="26" t="s">
        <v>810</v>
      </c>
      <c r="C335" s="26" t="s">
        <v>800</v>
      </c>
      <c r="D335" s="26">
        <v>1991</v>
      </c>
    </row>
    <row r="336" spans="1:4">
      <c r="A336" s="27" t="s">
        <v>811</v>
      </c>
      <c r="B336" s="26" t="s">
        <v>812</v>
      </c>
      <c r="C336" s="26" t="s">
        <v>800</v>
      </c>
      <c r="D336" s="26">
        <v>1990</v>
      </c>
    </row>
    <row r="337" spans="1:4">
      <c r="A337" s="27" t="s">
        <v>813</v>
      </c>
      <c r="B337" s="26" t="s">
        <v>814</v>
      </c>
      <c r="C337" s="26" t="s">
        <v>800</v>
      </c>
      <c r="D337" s="26">
        <v>1989</v>
      </c>
    </row>
    <row r="338" spans="1:4">
      <c r="A338" s="27" t="s">
        <v>815</v>
      </c>
      <c r="B338" s="26" t="s">
        <v>816</v>
      </c>
      <c r="C338" s="26" t="s">
        <v>800</v>
      </c>
      <c r="D338" s="26">
        <v>2004</v>
      </c>
    </row>
    <row r="339" spans="1:4">
      <c r="A339" s="27" t="s">
        <v>817</v>
      </c>
      <c r="B339" s="26" t="s">
        <v>818</v>
      </c>
      <c r="C339" s="26" t="s">
        <v>800</v>
      </c>
      <c r="D339" s="26">
        <v>1989</v>
      </c>
    </row>
    <row r="340" spans="1:4">
      <c r="A340" s="27" t="s">
        <v>819</v>
      </c>
      <c r="B340" s="26" t="s">
        <v>820</v>
      </c>
      <c r="C340" s="26" t="s">
        <v>800</v>
      </c>
      <c r="D340" s="26">
        <v>1989</v>
      </c>
    </row>
    <row r="341" spans="1:4">
      <c r="A341" s="27" t="s">
        <v>821</v>
      </c>
      <c r="B341" s="26" t="s">
        <v>822</v>
      </c>
      <c r="C341" s="26" t="s">
        <v>800</v>
      </c>
      <c r="D341" s="26">
        <v>1984</v>
      </c>
    </row>
    <row r="342" spans="1:4">
      <c r="A342" s="27" t="s">
        <v>823</v>
      </c>
      <c r="B342" s="26" t="s">
        <v>824</v>
      </c>
      <c r="C342" s="26" t="s">
        <v>800</v>
      </c>
      <c r="D342" s="26">
        <v>1973</v>
      </c>
    </row>
    <row r="343" spans="1:4">
      <c r="A343" s="27" t="s">
        <v>825</v>
      </c>
      <c r="B343" s="26" t="s">
        <v>826</v>
      </c>
      <c r="C343" s="26" t="s">
        <v>800</v>
      </c>
      <c r="D343" s="26">
        <v>2009</v>
      </c>
    </row>
    <row r="344" spans="1:4">
      <c r="A344" s="27" t="s">
        <v>827</v>
      </c>
      <c r="B344" s="26" t="s">
        <v>828</v>
      </c>
      <c r="C344" s="26" t="s">
        <v>800</v>
      </c>
      <c r="D344" s="26">
        <v>1979</v>
      </c>
    </row>
    <row r="345" spans="1:4">
      <c r="A345" s="27" t="s">
        <v>829</v>
      </c>
      <c r="B345" s="26" t="s">
        <v>830</v>
      </c>
      <c r="C345" s="26" t="s">
        <v>800</v>
      </c>
      <c r="D345" s="26">
        <v>1980</v>
      </c>
    </row>
    <row r="346" spans="1:4">
      <c r="A346" s="27" t="s">
        <v>831</v>
      </c>
      <c r="B346" s="26" t="s">
        <v>832</v>
      </c>
      <c r="C346" s="26" t="s">
        <v>800</v>
      </c>
      <c r="D346" s="26">
        <v>1979</v>
      </c>
    </row>
    <row r="347" spans="1:4">
      <c r="A347" s="27" t="s">
        <v>833</v>
      </c>
      <c r="B347" s="26" t="s">
        <v>834</v>
      </c>
      <c r="C347" s="26" t="s">
        <v>800</v>
      </c>
      <c r="D347" s="26">
        <v>1992</v>
      </c>
    </row>
    <row r="348" spans="1:4">
      <c r="A348" s="27" t="s">
        <v>835</v>
      </c>
      <c r="B348" s="26" t="s">
        <v>836</v>
      </c>
      <c r="C348" s="26" t="s">
        <v>800</v>
      </c>
      <c r="D348" s="26">
        <v>2004</v>
      </c>
    </row>
    <row r="349" spans="1:4">
      <c r="A349" s="27" t="s">
        <v>837</v>
      </c>
      <c r="B349" s="26" t="s">
        <v>838</v>
      </c>
      <c r="C349" s="26" t="s">
        <v>800</v>
      </c>
      <c r="D349" s="26">
        <v>2006</v>
      </c>
    </row>
    <row r="350" spans="1:4">
      <c r="A350" s="27" t="s">
        <v>839</v>
      </c>
      <c r="B350" s="26">
        <v>4551</v>
      </c>
      <c r="C350" s="26" t="s">
        <v>800</v>
      </c>
      <c r="D350" s="26">
        <v>2007</v>
      </c>
    </row>
    <row r="351" spans="1:4">
      <c r="A351" s="27" t="s">
        <v>840</v>
      </c>
      <c r="B351" s="26">
        <v>4623</v>
      </c>
      <c r="C351" s="26" t="s">
        <v>800</v>
      </c>
      <c r="D351" s="26">
        <v>2007</v>
      </c>
    </row>
    <row r="352" spans="1:4">
      <c r="A352" s="27" t="s">
        <v>841</v>
      </c>
      <c r="B352" s="26">
        <v>4593</v>
      </c>
      <c r="C352" s="26" t="s">
        <v>800</v>
      </c>
      <c r="D352" s="26">
        <v>2007</v>
      </c>
    </row>
    <row r="353" spans="1:4">
      <c r="A353" s="27" t="s">
        <v>842</v>
      </c>
      <c r="B353" s="26">
        <v>4538</v>
      </c>
      <c r="C353" s="26" t="s">
        <v>800</v>
      </c>
      <c r="D353" s="26">
        <v>2007</v>
      </c>
    </row>
    <row r="354" spans="1:4">
      <c r="A354" s="27" t="s">
        <v>843</v>
      </c>
      <c r="B354" s="26" t="s">
        <v>844</v>
      </c>
      <c r="C354" s="26" t="s">
        <v>800</v>
      </c>
      <c r="D354" s="26">
        <v>2004</v>
      </c>
    </row>
    <row r="355" spans="1:4">
      <c r="A355" s="27" t="s">
        <v>845</v>
      </c>
      <c r="B355" s="26">
        <v>4585</v>
      </c>
      <c r="C355" s="26" t="s">
        <v>800</v>
      </c>
      <c r="D355" s="26">
        <v>2007</v>
      </c>
    </row>
    <row r="356" spans="1:4">
      <c r="A356" s="27" t="s">
        <v>846</v>
      </c>
      <c r="B356" s="26">
        <v>4552</v>
      </c>
      <c r="C356" s="26" t="s">
        <v>800</v>
      </c>
      <c r="D356" s="26">
        <v>2007</v>
      </c>
    </row>
    <row r="357" spans="1:4">
      <c r="A357" s="27" t="s">
        <v>847</v>
      </c>
      <c r="B357" s="26" t="s">
        <v>848</v>
      </c>
      <c r="C357" s="26" t="s">
        <v>800</v>
      </c>
      <c r="D357" s="26">
        <v>2006</v>
      </c>
    </row>
    <row r="358" spans="1:4">
      <c r="A358" s="27" t="s">
        <v>849</v>
      </c>
      <c r="B358" s="26">
        <v>4600</v>
      </c>
      <c r="C358" s="26" t="s">
        <v>800</v>
      </c>
      <c r="D358" s="26">
        <v>2007</v>
      </c>
    </row>
    <row r="359" spans="1:4">
      <c r="A359" s="27" t="s">
        <v>850</v>
      </c>
      <c r="B359" s="26">
        <v>4646</v>
      </c>
      <c r="C359" s="26" t="s">
        <v>800</v>
      </c>
      <c r="D359" s="26">
        <v>2007</v>
      </c>
    </row>
    <row r="360" spans="1:4">
      <c r="A360" s="27" t="s">
        <v>851</v>
      </c>
      <c r="B360" s="26" t="s">
        <v>852</v>
      </c>
      <c r="C360" s="26" t="s">
        <v>800</v>
      </c>
      <c r="D360" s="26">
        <v>2005</v>
      </c>
    </row>
    <row r="361" spans="1:4">
      <c r="A361" s="27" t="s">
        <v>853</v>
      </c>
      <c r="B361" s="26">
        <v>4536</v>
      </c>
      <c r="C361" s="26" t="s">
        <v>800</v>
      </c>
      <c r="D361" s="26">
        <v>2007</v>
      </c>
    </row>
    <row r="362" spans="1:4">
      <c r="A362" s="27" t="s">
        <v>854</v>
      </c>
      <c r="B362" s="26" t="s">
        <v>855</v>
      </c>
      <c r="C362" s="26" t="s">
        <v>800</v>
      </c>
      <c r="D362" s="26">
        <v>1980</v>
      </c>
    </row>
    <row r="363" spans="1:4">
      <c r="A363" s="27" t="s">
        <v>856</v>
      </c>
      <c r="B363" s="26" t="s">
        <v>857</v>
      </c>
      <c r="C363" s="26" t="s">
        <v>800</v>
      </c>
      <c r="D363" s="26">
        <v>1977</v>
      </c>
    </row>
    <row r="364" spans="1:4">
      <c r="A364" s="6" t="s">
        <v>1421</v>
      </c>
      <c r="B364" s="27" t="s">
        <v>858</v>
      </c>
      <c r="C364" s="26" t="s">
        <v>800</v>
      </c>
      <c r="D364" s="28">
        <v>2009</v>
      </c>
    </row>
    <row r="365" spans="1:4">
      <c r="A365" s="6" t="s">
        <v>1422</v>
      </c>
      <c r="B365" s="27" t="s">
        <v>860</v>
      </c>
      <c r="C365" s="26" t="s">
        <v>800</v>
      </c>
      <c r="D365" s="28">
        <v>2009</v>
      </c>
    </row>
    <row r="366" spans="1:4">
      <c r="A366" s="6" t="s">
        <v>1423</v>
      </c>
      <c r="B366" s="27" t="s">
        <v>861</v>
      </c>
      <c r="C366" s="26" t="s">
        <v>800</v>
      </c>
      <c r="D366" s="28">
        <v>2009</v>
      </c>
    </row>
    <row r="367" spans="1:4">
      <c r="A367" s="6" t="s">
        <v>1424</v>
      </c>
      <c r="B367" s="27" t="s">
        <v>862</v>
      </c>
      <c r="C367" s="26" t="s">
        <v>800</v>
      </c>
      <c r="D367" s="28">
        <v>2009</v>
      </c>
    </row>
    <row r="368" spans="1:4">
      <c r="A368" s="6" t="s">
        <v>1425</v>
      </c>
      <c r="B368" s="27" t="s">
        <v>863</v>
      </c>
      <c r="C368" s="26" t="s">
        <v>800</v>
      </c>
      <c r="D368" s="28">
        <v>2009</v>
      </c>
    </row>
    <row r="369" spans="1:4">
      <c r="A369" s="6" t="s">
        <v>1426</v>
      </c>
      <c r="B369" s="26" t="s">
        <v>864</v>
      </c>
      <c r="C369" s="26" t="s">
        <v>800</v>
      </c>
      <c r="D369" s="28">
        <v>2009</v>
      </c>
    </row>
    <row r="370" spans="1:4">
      <c r="A370" s="6" t="s">
        <v>1427</v>
      </c>
      <c r="B370" s="26" t="s">
        <v>865</v>
      </c>
      <c r="C370" s="26" t="s">
        <v>800</v>
      </c>
      <c r="D370" s="28">
        <v>2009</v>
      </c>
    </row>
    <row r="371" spans="1:4">
      <c r="A371" s="6" t="s">
        <v>1428</v>
      </c>
      <c r="B371" s="26" t="s">
        <v>866</v>
      </c>
      <c r="C371" s="26" t="s">
        <v>800</v>
      </c>
      <c r="D371" s="28">
        <v>2009</v>
      </c>
    </row>
    <row r="372" spans="1:4">
      <c r="A372" s="6" t="s">
        <v>1429</v>
      </c>
      <c r="B372" s="26" t="s">
        <v>867</v>
      </c>
      <c r="C372" s="26" t="s">
        <v>800</v>
      </c>
      <c r="D372" s="28">
        <v>2009</v>
      </c>
    </row>
    <row r="373" spans="1:4">
      <c r="A373" s="6" t="s">
        <v>1430</v>
      </c>
      <c r="B373" s="26" t="s">
        <v>868</v>
      </c>
      <c r="C373" s="26" t="s">
        <v>800</v>
      </c>
      <c r="D373" s="28">
        <v>2009</v>
      </c>
    </row>
    <row r="374" spans="1:4">
      <c r="A374" s="6" t="s">
        <v>1431</v>
      </c>
      <c r="B374" s="26" t="s">
        <v>869</v>
      </c>
      <c r="C374" s="26" t="s">
        <v>800</v>
      </c>
      <c r="D374" s="28">
        <v>2009</v>
      </c>
    </row>
    <row r="375" spans="1:4">
      <c r="A375" s="6" t="s">
        <v>1432</v>
      </c>
      <c r="B375" s="26" t="s">
        <v>870</v>
      </c>
      <c r="C375" s="26" t="s">
        <v>800</v>
      </c>
      <c r="D375" s="28">
        <v>2009</v>
      </c>
    </row>
    <row r="376" spans="1:4">
      <c r="A376" s="6" t="s">
        <v>1433</v>
      </c>
      <c r="B376" s="26" t="s">
        <v>871</v>
      </c>
      <c r="C376" s="26" t="s">
        <v>800</v>
      </c>
      <c r="D376" s="28">
        <v>2009</v>
      </c>
    </row>
    <row r="377" spans="1:4">
      <c r="A377" s="6" t="s">
        <v>1434</v>
      </c>
      <c r="B377" s="26" t="s">
        <v>872</v>
      </c>
      <c r="C377" s="26" t="s">
        <v>800</v>
      </c>
      <c r="D377" s="28">
        <v>2009</v>
      </c>
    </row>
    <row r="378" spans="1:4">
      <c r="A378" s="6" t="s">
        <v>1435</v>
      </c>
      <c r="B378" s="26" t="s">
        <v>873</v>
      </c>
      <c r="C378" s="26" t="s">
        <v>800</v>
      </c>
      <c r="D378" s="28">
        <v>2009</v>
      </c>
    </row>
    <row r="379" spans="1:4">
      <c r="A379" s="6" t="s">
        <v>1436</v>
      </c>
      <c r="B379" s="26" t="s">
        <v>874</v>
      </c>
      <c r="C379" s="26" t="s">
        <v>800</v>
      </c>
      <c r="D379" s="28">
        <v>2009</v>
      </c>
    </row>
    <row r="380" spans="1:4">
      <c r="A380" s="6" t="s">
        <v>1437</v>
      </c>
      <c r="B380" s="26" t="s">
        <v>875</v>
      </c>
      <c r="C380" s="26" t="s">
        <v>800</v>
      </c>
      <c r="D380" s="28">
        <v>2009</v>
      </c>
    </row>
    <row r="381" spans="1:4">
      <c r="A381" s="6" t="s">
        <v>1438</v>
      </c>
      <c r="B381" s="26" t="s">
        <v>876</v>
      </c>
      <c r="C381" s="26" t="s">
        <v>800</v>
      </c>
      <c r="D381" s="28">
        <v>2009</v>
      </c>
    </row>
    <row r="382" spans="1:4">
      <c r="A382" s="6" t="s">
        <v>1439</v>
      </c>
      <c r="B382" s="26" t="s">
        <v>877</v>
      </c>
      <c r="C382" s="26" t="s">
        <v>800</v>
      </c>
      <c r="D382" s="28">
        <v>2009</v>
      </c>
    </row>
    <row r="383" spans="1:4">
      <c r="A383" s="6" t="s">
        <v>1440</v>
      </c>
      <c r="B383" s="26" t="s">
        <v>878</v>
      </c>
      <c r="C383" s="26" t="s">
        <v>800</v>
      </c>
      <c r="D383" s="28">
        <v>2009</v>
      </c>
    </row>
    <row r="384" spans="1:4">
      <c r="A384" s="6" t="s">
        <v>1441</v>
      </c>
      <c r="B384" s="26" t="s">
        <v>879</v>
      </c>
      <c r="C384" s="26" t="s">
        <v>800</v>
      </c>
      <c r="D384" s="28">
        <v>2009</v>
      </c>
    </row>
    <row r="385" spans="1:4">
      <c r="A385" s="6" t="s">
        <v>1442</v>
      </c>
      <c r="B385" s="26" t="s">
        <v>880</v>
      </c>
      <c r="C385" s="26" t="s">
        <v>800</v>
      </c>
      <c r="D385" s="28">
        <v>2009</v>
      </c>
    </row>
    <row r="386" spans="1:4">
      <c r="A386" s="6" t="s">
        <v>1443</v>
      </c>
      <c r="B386" s="26" t="s">
        <v>881</v>
      </c>
      <c r="C386" s="26" t="s">
        <v>800</v>
      </c>
      <c r="D386" s="28">
        <v>2009</v>
      </c>
    </row>
    <row r="387" spans="1:4">
      <c r="A387" s="6" t="s">
        <v>1444</v>
      </c>
      <c r="B387" s="26" t="s">
        <v>882</v>
      </c>
      <c r="C387" s="26" t="s">
        <v>800</v>
      </c>
      <c r="D387" s="28">
        <v>2009</v>
      </c>
    </row>
    <row r="388" spans="1:4">
      <c r="A388" s="41" t="s">
        <v>1445</v>
      </c>
      <c r="B388" s="26" t="s">
        <v>883</v>
      </c>
      <c r="C388" s="26" t="s">
        <v>800</v>
      </c>
      <c r="D388" s="28">
        <v>2009</v>
      </c>
    </row>
    <row r="389" spans="1:4">
      <c r="A389" s="41" t="s">
        <v>1446</v>
      </c>
      <c r="B389" s="26" t="s">
        <v>884</v>
      </c>
      <c r="C389" s="26" t="s">
        <v>800</v>
      </c>
      <c r="D389" s="28">
        <v>2009</v>
      </c>
    </row>
    <row r="390" spans="1:4">
      <c r="A390" s="41" t="s">
        <v>1447</v>
      </c>
      <c r="B390" s="26" t="s">
        <v>885</v>
      </c>
      <c r="C390" s="26" t="s">
        <v>800</v>
      </c>
      <c r="D390" s="28">
        <v>2009</v>
      </c>
    </row>
    <row r="391" spans="1:4">
      <c r="A391" s="41" t="s">
        <v>1448</v>
      </c>
      <c r="B391" s="26" t="s">
        <v>886</v>
      </c>
      <c r="C391" s="26" t="s">
        <v>800</v>
      </c>
      <c r="D391" s="28">
        <v>2009</v>
      </c>
    </row>
    <row r="392" spans="1:4">
      <c r="A392" s="41" t="s">
        <v>1449</v>
      </c>
      <c r="B392" s="26" t="s">
        <v>887</v>
      </c>
      <c r="C392" s="26" t="s">
        <v>800</v>
      </c>
      <c r="D392" s="28">
        <v>2009</v>
      </c>
    </row>
    <row r="393" spans="1:4">
      <c r="A393" s="41" t="s">
        <v>1450</v>
      </c>
      <c r="B393" s="26" t="s">
        <v>888</v>
      </c>
      <c r="C393" s="26" t="s">
        <v>800</v>
      </c>
      <c r="D393" s="28">
        <v>2009</v>
      </c>
    </row>
    <row r="394" spans="1:4">
      <c r="A394" s="41" t="s">
        <v>1451</v>
      </c>
      <c r="B394" s="26" t="s">
        <v>889</v>
      </c>
      <c r="C394" s="26" t="s">
        <v>800</v>
      </c>
      <c r="D394" s="28">
        <v>2009</v>
      </c>
    </row>
    <row r="395" spans="1:4">
      <c r="A395" s="41" t="s">
        <v>1452</v>
      </c>
      <c r="B395" s="26" t="s">
        <v>890</v>
      </c>
      <c r="C395" s="26" t="s">
        <v>800</v>
      </c>
      <c r="D395" s="28">
        <v>2009</v>
      </c>
    </row>
    <row r="396" spans="1:4">
      <c r="A396" s="41" t="s">
        <v>1453</v>
      </c>
      <c r="B396" s="26" t="s">
        <v>891</v>
      </c>
      <c r="C396" s="26" t="s">
        <v>800</v>
      </c>
      <c r="D396" s="28">
        <v>2009</v>
      </c>
    </row>
    <row r="397" spans="1:4">
      <c r="A397" s="41" t="s">
        <v>1454</v>
      </c>
      <c r="B397" s="26" t="s">
        <v>892</v>
      </c>
      <c r="C397" s="26" t="s">
        <v>800</v>
      </c>
      <c r="D397" s="28">
        <v>2009</v>
      </c>
    </row>
    <row r="398" spans="1:4">
      <c r="A398" s="41" t="s">
        <v>1455</v>
      </c>
      <c r="B398" s="26" t="s">
        <v>893</v>
      </c>
      <c r="C398" s="26" t="s">
        <v>800</v>
      </c>
      <c r="D398" s="28">
        <v>2009</v>
      </c>
    </row>
    <row r="399" spans="1:4">
      <c r="A399" s="41" t="s">
        <v>1456</v>
      </c>
      <c r="B399" s="26" t="s">
        <v>894</v>
      </c>
      <c r="C399" s="26" t="s">
        <v>800</v>
      </c>
      <c r="D399" s="28">
        <v>2009</v>
      </c>
    </row>
    <row r="400" spans="1:4">
      <c r="A400" s="41" t="s">
        <v>1457</v>
      </c>
      <c r="B400" s="26" t="s">
        <v>895</v>
      </c>
      <c r="C400" s="26" t="s">
        <v>800</v>
      </c>
      <c r="D400" s="28">
        <v>2009</v>
      </c>
    </row>
    <row r="401" spans="1:4">
      <c r="A401" s="41" t="s">
        <v>1458</v>
      </c>
      <c r="B401" s="26" t="s">
        <v>896</v>
      </c>
      <c r="C401" s="26" t="s">
        <v>800</v>
      </c>
      <c r="D401" s="28">
        <v>2009</v>
      </c>
    </row>
    <row r="402" spans="1:4">
      <c r="A402" s="26" t="s">
        <v>897</v>
      </c>
      <c r="B402" s="26" t="s">
        <v>898</v>
      </c>
      <c r="C402" s="26" t="s">
        <v>800</v>
      </c>
      <c r="D402" s="26">
        <v>1992</v>
      </c>
    </row>
    <row r="403" spans="1:4">
      <c r="A403" s="27" t="s">
        <v>899</v>
      </c>
      <c r="B403" s="26" t="s">
        <v>900</v>
      </c>
      <c r="C403" s="26" t="s">
        <v>901</v>
      </c>
      <c r="D403" s="26">
        <v>1957</v>
      </c>
    </row>
    <row r="404" spans="1:4">
      <c r="A404" s="27" t="s">
        <v>902</v>
      </c>
      <c r="B404" s="26">
        <v>6214</v>
      </c>
      <c r="C404" s="26" t="s">
        <v>903</v>
      </c>
      <c r="D404" s="26">
        <v>2007</v>
      </c>
    </row>
    <row r="405" spans="1:4">
      <c r="A405" s="27" t="s">
        <v>904</v>
      </c>
      <c r="B405" s="26">
        <v>6212</v>
      </c>
      <c r="C405" s="26" t="s">
        <v>903</v>
      </c>
      <c r="D405" s="26">
        <v>2007</v>
      </c>
    </row>
    <row r="406" spans="1:4">
      <c r="A406" s="27" t="s">
        <v>905</v>
      </c>
      <c r="B406" s="26">
        <v>6215</v>
      </c>
      <c r="C406" s="26" t="s">
        <v>903</v>
      </c>
      <c r="D406" s="26">
        <v>2005</v>
      </c>
    </row>
    <row r="407" spans="1:4">
      <c r="A407" s="27" t="s">
        <v>906</v>
      </c>
      <c r="B407" s="26" t="s">
        <v>907</v>
      </c>
      <c r="C407" s="26" t="s">
        <v>903</v>
      </c>
      <c r="D407" s="26">
        <v>2009</v>
      </c>
    </row>
    <row r="408" spans="1:4">
      <c r="A408" s="27" t="s">
        <v>908</v>
      </c>
      <c r="B408" s="26" t="s">
        <v>909</v>
      </c>
      <c r="C408" s="26" t="s">
        <v>903</v>
      </c>
      <c r="D408" s="26">
        <v>2009</v>
      </c>
    </row>
    <row r="409" spans="1:4">
      <c r="A409" s="27" t="s">
        <v>910</v>
      </c>
      <c r="B409" s="26" t="s">
        <v>911</v>
      </c>
      <c r="C409" s="26" t="s">
        <v>903</v>
      </c>
      <c r="D409" s="26">
        <v>2009</v>
      </c>
    </row>
    <row r="410" spans="1:4">
      <c r="A410" s="27" t="s">
        <v>912</v>
      </c>
      <c r="B410" s="26" t="s">
        <v>913</v>
      </c>
      <c r="C410" s="26" t="s">
        <v>903</v>
      </c>
      <c r="D410" s="26">
        <v>2009</v>
      </c>
    </row>
    <row r="411" spans="1:4">
      <c r="A411" s="27" t="s">
        <v>914</v>
      </c>
      <c r="B411" s="26" t="s">
        <v>915</v>
      </c>
      <c r="C411" s="26" t="s">
        <v>903</v>
      </c>
      <c r="D411" s="26">
        <v>2009</v>
      </c>
    </row>
    <row r="412" spans="1:4">
      <c r="A412" s="27" t="s">
        <v>916</v>
      </c>
      <c r="B412" s="26" t="s">
        <v>917</v>
      </c>
      <c r="C412" s="26" t="s">
        <v>903</v>
      </c>
      <c r="D412" s="26">
        <v>2009</v>
      </c>
    </row>
    <row r="413" spans="1:4">
      <c r="A413" s="27" t="s">
        <v>918</v>
      </c>
      <c r="B413" s="26" t="s">
        <v>919</v>
      </c>
      <c r="C413" s="26" t="s">
        <v>903</v>
      </c>
      <c r="D413" s="26">
        <v>2009</v>
      </c>
    </row>
    <row r="414" spans="1:4">
      <c r="A414" s="27" t="s">
        <v>920</v>
      </c>
      <c r="B414" s="26" t="s">
        <v>921</v>
      </c>
      <c r="C414" s="26" t="s">
        <v>903</v>
      </c>
      <c r="D414" s="26" t="s">
        <v>859</v>
      </c>
    </row>
    <row r="415" spans="1:4">
      <c r="A415" s="27" t="s">
        <v>922</v>
      </c>
      <c r="B415" s="26" t="s">
        <v>923</v>
      </c>
      <c r="C415" s="26" t="s">
        <v>903</v>
      </c>
      <c r="D415" s="26" t="s">
        <v>859</v>
      </c>
    </row>
    <row r="416" spans="1:4">
      <c r="A416" s="27" t="s">
        <v>924</v>
      </c>
      <c r="B416" s="26" t="s">
        <v>925</v>
      </c>
      <c r="C416" s="26" t="s">
        <v>903</v>
      </c>
      <c r="D416" s="26" t="s">
        <v>859</v>
      </c>
    </row>
    <row r="417" spans="1:4">
      <c r="A417" s="27" t="s">
        <v>926</v>
      </c>
      <c r="B417" s="26" t="s">
        <v>927</v>
      </c>
      <c r="C417" s="26" t="s">
        <v>903</v>
      </c>
      <c r="D417" s="26" t="s">
        <v>859</v>
      </c>
    </row>
    <row r="418" spans="1:4">
      <c r="A418" s="27" t="s">
        <v>928</v>
      </c>
      <c r="B418" s="26" t="s">
        <v>929</v>
      </c>
      <c r="C418" s="26" t="s">
        <v>903</v>
      </c>
      <c r="D418" s="26" t="s">
        <v>859</v>
      </c>
    </row>
    <row r="419" spans="1:4">
      <c r="A419" s="27" t="s">
        <v>930</v>
      </c>
      <c r="B419" s="26" t="s">
        <v>931</v>
      </c>
      <c r="C419" s="26" t="s">
        <v>903</v>
      </c>
      <c r="D419" s="26" t="s">
        <v>859</v>
      </c>
    </row>
    <row r="420" spans="1:4">
      <c r="A420" s="27" t="s">
        <v>932</v>
      </c>
      <c r="B420" s="26" t="s">
        <v>933</v>
      </c>
      <c r="C420" s="26" t="s">
        <v>903</v>
      </c>
      <c r="D420" s="26" t="s">
        <v>859</v>
      </c>
    </row>
    <row r="421" spans="1:4">
      <c r="A421" s="27" t="s">
        <v>934</v>
      </c>
      <c r="B421" s="26" t="s">
        <v>935</v>
      </c>
      <c r="C421" s="26" t="s">
        <v>903</v>
      </c>
      <c r="D421" s="26" t="s">
        <v>859</v>
      </c>
    </row>
    <row r="422" spans="1:4">
      <c r="A422" s="27" t="s">
        <v>936</v>
      </c>
      <c r="B422" s="26" t="s">
        <v>937</v>
      </c>
      <c r="C422" s="26" t="s">
        <v>903</v>
      </c>
      <c r="D422" s="26" t="s">
        <v>859</v>
      </c>
    </row>
    <row r="423" spans="1:4">
      <c r="A423" s="27" t="s">
        <v>938</v>
      </c>
      <c r="B423" s="26" t="s">
        <v>939</v>
      </c>
      <c r="C423" s="26" t="s">
        <v>903</v>
      </c>
      <c r="D423" s="26" t="s">
        <v>859</v>
      </c>
    </row>
    <row r="424" spans="1:4">
      <c r="A424" s="27" t="s">
        <v>940</v>
      </c>
      <c r="B424" s="26" t="s">
        <v>941</v>
      </c>
      <c r="C424" s="26" t="s">
        <v>903</v>
      </c>
      <c r="D424" s="26">
        <v>2010</v>
      </c>
    </row>
    <row r="425" spans="1:4">
      <c r="A425" s="27" t="s">
        <v>942</v>
      </c>
      <c r="B425" s="26" t="s">
        <v>943</v>
      </c>
      <c r="C425" s="26" t="s">
        <v>903</v>
      </c>
      <c r="D425" s="26">
        <v>2009</v>
      </c>
    </row>
    <row r="426" spans="1:4">
      <c r="A426" s="27" t="s">
        <v>944</v>
      </c>
      <c r="B426" s="26" t="s">
        <v>945</v>
      </c>
      <c r="C426" s="26" t="s">
        <v>903</v>
      </c>
      <c r="D426" s="26">
        <v>2010</v>
      </c>
    </row>
    <row r="427" spans="1:4">
      <c r="A427" s="27" t="s">
        <v>946</v>
      </c>
      <c r="B427" s="26" t="s">
        <v>947</v>
      </c>
      <c r="C427" s="26" t="s">
        <v>903</v>
      </c>
      <c r="D427" s="26">
        <v>2010</v>
      </c>
    </row>
    <row r="428" spans="1:4">
      <c r="A428" s="27" t="s">
        <v>948</v>
      </c>
      <c r="B428" s="26" t="s">
        <v>949</v>
      </c>
      <c r="C428" s="26" t="s">
        <v>903</v>
      </c>
      <c r="D428" s="26">
        <v>2010</v>
      </c>
    </row>
    <row r="429" spans="1:4">
      <c r="A429" s="27" t="s">
        <v>950</v>
      </c>
      <c r="B429" s="26" t="s">
        <v>951</v>
      </c>
      <c r="C429" s="26" t="s">
        <v>903</v>
      </c>
      <c r="D429" s="26">
        <v>2010</v>
      </c>
    </row>
    <row r="430" spans="1:4">
      <c r="A430" s="27" t="s">
        <v>952</v>
      </c>
      <c r="B430" s="26" t="s">
        <v>953</v>
      </c>
      <c r="C430" s="26" t="s">
        <v>903</v>
      </c>
      <c r="D430" s="26">
        <v>2007</v>
      </c>
    </row>
    <row r="431" spans="1:4">
      <c r="A431" s="27" t="s">
        <v>954</v>
      </c>
      <c r="B431" s="26" t="s">
        <v>955</v>
      </c>
      <c r="C431" s="26" t="s">
        <v>903</v>
      </c>
      <c r="D431" s="26">
        <v>2010</v>
      </c>
    </row>
    <row r="432" spans="1:4">
      <c r="A432" s="27" t="s">
        <v>956</v>
      </c>
      <c r="B432" s="26" t="s">
        <v>957</v>
      </c>
      <c r="C432" s="26" t="s">
        <v>903</v>
      </c>
      <c r="D432" s="26">
        <v>2010</v>
      </c>
    </row>
    <row r="433" spans="1:4">
      <c r="A433" s="27" t="s">
        <v>958</v>
      </c>
      <c r="B433" s="26" t="s">
        <v>959</v>
      </c>
      <c r="C433" s="26" t="s">
        <v>903</v>
      </c>
      <c r="D433" s="26">
        <v>2009</v>
      </c>
    </row>
    <row r="434" spans="1:4">
      <c r="A434" s="27" t="s">
        <v>960</v>
      </c>
      <c r="B434" s="26" t="s">
        <v>961</v>
      </c>
      <c r="C434" s="26" t="s">
        <v>903</v>
      </c>
      <c r="D434" s="26">
        <v>2010</v>
      </c>
    </row>
    <row r="435" spans="1:4">
      <c r="A435" s="27" t="s">
        <v>962</v>
      </c>
      <c r="B435" s="26" t="s">
        <v>963</v>
      </c>
      <c r="C435" s="26" t="s">
        <v>903</v>
      </c>
      <c r="D435" s="26">
        <v>2010</v>
      </c>
    </row>
    <row r="436" spans="1:4">
      <c r="A436" s="27" t="s">
        <v>964</v>
      </c>
      <c r="B436" s="26" t="s">
        <v>965</v>
      </c>
      <c r="C436" s="26" t="s">
        <v>903</v>
      </c>
      <c r="D436" s="26">
        <v>2010</v>
      </c>
    </row>
    <row r="437" spans="1:4">
      <c r="A437" s="27" t="s">
        <v>966</v>
      </c>
      <c r="B437" s="26" t="s">
        <v>967</v>
      </c>
      <c r="C437" s="26" t="s">
        <v>903</v>
      </c>
      <c r="D437" s="26">
        <v>2010</v>
      </c>
    </row>
    <row r="438" spans="1:4">
      <c r="A438" s="27" t="s">
        <v>968</v>
      </c>
      <c r="B438" s="26" t="s">
        <v>969</v>
      </c>
      <c r="C438" s="26" t="s">
        <v>903</v>
      </c>
      <c r="D438" s="26" t="s">
        <v>859</v>
      </c>
    </row>
    <row r="439" spans="1:4">
      <c r="A439" s="27" t="s">
        <v>970</v>
      </c>
      <c r="B439" s="26" t="s">
        <v>971</v>
      </c>
      <c r="C439" s="26" t="s">
        <v>903</v>
      </c>
      <c r="D439" s="26">
        <v>2010</v>
      </c>
    </row>
    <row r="440" spans="1:4">
      <c r="A440" s="27" t="s">
        <v>972</v>
      </c>
      <c r="B440" s="26" t="s">
        <v>973</v>
      </c>
      <c r="C440" s="26" t="s">
        <v>903</v>
      </c>
      <c r="D440" s="26">
        <v>2009</v>
      </c>
    </row>
    <row r="441" spans="1:4">
      <c r="A441" s="27" t="s">
        <v>974</v>
      </c>
      <c r="B441" s="26" t="s">
        <v>975</v>
      </c>
      <c r="C441" s="26" t="s">
        <v>903</v>
      </c>
      <c r="D441" s="26" t="s">
        <v>859</v>
      </c>
    </row>
    <row r="442" spans="1:4">
      <c r="A442" s="27" t="s">
        <v>976</v>
      </c>
      <c r="B442" s="26" t="s">
        <v>977</v>
      </c>
      <c r="C442" s="26" t="s">
        <v>903</v>
      </c>
      <c r="D442" s="26">
        <v>2009</v>
      </c>
    </row>
    <row r="443" spans="1:4">
      <c r="A443" s="27" t="s">
        <v>978</v>
      </c>
      <c r="B443" s="26" t="s">
        <v>979</v>
      </c>
      <c r="C443" s="26" t="s">
        <v>903</v>
      </c>
      <c r="D443" s="26">
        <v>2010</v>
      </c>
    </row>
    <row r="444" spans="1:4">
      <c r="A444" s="27" t="s">
        <v>980</v>
      </c>
      <c r="B444" s="26" t="s">
        <v>981</v>
      </c>
      <c r="C444" s="26" t="s">
        <v>903</v>
      </c>
      <c r="D444" s="26">
        <v>2009</v>
      </c>
    </row>
    <row r="445" spans="1:4">
      <c r="A445" s="27" t="s">
        <v>982</v>
      </c>
      <c r="B445" s="26" t="s">
        <v>983</v>
      </c>
      <c r="C445" s="26" t="s">
        <v>903</v>
      </c>
      <c r="D445" s="26">
        <v>2010</v>
      </c>
    </row>
    <row r="446" spans="1:4">
      <c r="A446" s="27" t="s">
        <v>984</v>
      </c>
      <c r="B446" s="26" t="s">
        <v>985</v>
      </c>
      <c r="C446" s="26" t="s">
        <v>903</v>
      </c>
      <c r="D446" s="26">
        <v>2010</v>
      </c>
    </row>
    <row r="447" spans="1:4">
      <c r="A447" s="27" t="s">
        <v>986</v>
      </c>
      <c r="B447" s="26" t="s">
        <v>987</v>
      </c>
      <c r="C447" s="26" t="s">
        <v>903</v>
      </c>
      <c r="D447" s="26">
        <v>2010</v>
      </c>
    </row>
    <row r="448" spans="1:4">
      <c r="A448" s="27" t="s">
        <v>988</v>
      </c>
      <c r="B448" s="26" t="s">
        <v>989</v>
      </c>
      <c r="C448" s="26" t="s">
        <v>903</v>
      </c>
      <c r="D448" s="26">
        <v>2009</v>
      </c>
    </row>
    <row r="449" spans="1:4">
      <c r="A449" s="27" t="s">
        <v>990</v>
      </c>
      <c r="B449" s="26" t="s">
        <v>991</v>
      </c>
      <c r="C449" s="26" t="s">
        <v>903</v>
      </c>
      <c r="D449" s="26">
        <v>2009</v>
      </c>
    </row>
    <row r="450" spans="1:4">
      <c r="A450" s="27" t="s">
        <v>992</v>
      </c>
      <c r="B450" s="26" t="s">
        <v>993</v>
      </c>
      <c r="C450" s="26" t="s">
        <v>903</v>
      </c>
      <c r="D450" s="26">
        <v>2009</v>
      </c>
    </row>
    <row r="451" spans="1:4">
      <c r="A451" s="27" t="s">
        <v>994</v>
      </c>
      <c r="B451" s="26" t="s">
        <v>995</v>
      </c>
      <c r="C451" s="26" t="s">
        <v>903</v>
      </c>
      <c r="D451" s="26">
        <v>2009</v>
      </c>
    </row>
    <row r="452" spans="1:4">
      <c r="A452" s="27" t="s">
        <v>996</v>
      </c>
      <c r="B452" s="26" t="s">
        <v>997</v>
      </c>
      <c r="C452" s="26" t="s">
        <v>903</v>
      </c>
      <c r="D452" s="26">
        <v>2009</v>
      </c>
    </row>
    <row r="453" spans="1:4">
      <c r="A453" s="27" t="s">
        <v>998</v>
      </c>
      <c r="B453" s="26" t="s">
        <v>999</v>
      </c>
      <c r="C453" s="26" t="s">
        <v>903</v>
      </c>
      <c r="D453" s="26">
        <v>2009</v>
      </c>
    </row>
    <row r="454" spans="1:4">
      <c r="A454" s="27" t="s">
        <v>1000</v>
      </c>
      <c r="B454" s="26" t="s">
        <v>1001</v>
      </c>
      <c r="C454" s="26" t="s">
        <v>903</v>
      </c>
      <c r="D454" s="26">
        <v>2008</v>
      </c>
    </row>
    <row r="455" spans="1:4">
      <c r="A455" s="27" t="s">
        <v>1002</v>
      </c>
      <c r="B455" s="26" t="s">
        <v>1003</v>
      </c>
      <c r="C455" s="26" t="s">
        <v>903</v>
      </c>
      <c r="D455" s="26">
        <v>2009</v>
      </c>
    </row>
    <row r="456" spans="1:4">
      <c r="A456" s="27" t="s">
        <v>1004</v>
      </c>
      <c r="B456" s="26" t="s">
        <v>1005</v>
      </c>
      <c r="C456" s="26" t="s">
        <v>903</v>
      </c>
      <c r="D456" s="26">
        <v>2009</v>
      </c>
    </row>
    <row r="457" spans="1:4">
      <c r="A457" s="27" t="s">
        <v>1006</v>
      </c>
      <c r="B457" s="26" t="s">
        <v>1007</v>
      </c>
      <c r="C457" s="26" t="s">
        <v>903</v>
      </c>
      <c r="D457" s="26">
        <v>2009</v>
      </c>
    </row>
    <row r="458" spans="1:4">
      <c r="A458" s="27" t="s">
        <v>1008</v>
      </c>
      <c r="B458" s="26" t="s">
        <v>1009</v>
      </c>
      <c r="C458" s="26" t="s">
        <v>903</v>
      </c>
      <c r="D458" s="26">
        <v>2009</v>
      </c>
    </row>
    <row r="459" spans="1:4">
      <c r="A459" s="27" t="s">
        <v>1010</v>
      </c>
      <c r="B459" s="26" t="s">
        <v>1011</v>
      </c>
      <c r="C459" s="26" t="s">
        <v>903</v>
      </c>
      <c r="D459" s="26">
        <v>2009</v>
      </c>
    </row>
    <row r="460" spans="1:4">
      <c r="A460" s="26" t="s">
        <v>1012</v>
      </c>
      <c r="B460" s="26" t="s">
        <v>1013</v>
      </c>
      <c r="C460" s="26" t="s">
        <v>903</v>
      </c>
      <c r="D460" s="26">
        <v>2006</v>
      </c>
    </row>
    <row r="461" spans="1:4">
      <c r="A461" s="26" t="s">
        <v>1014</v>
      </c>
      <c r="B461" s="26" t="s">
        <v>1015</v>
      </c>
      <c r="C461" s="26" t="s">
        <v>903</v>
      </c>
      <c r="D461" s="26">
        <v>1998</v>
      </c>
    </row>
    <row r="462" spans="1:4">
      <c r="A462" s="26" t="s">
        <v>1016</v>
      </c>
      <c r="B462" s="26" t="s">
        <v>1017</v>
      </c>
      <c r="C462" s="26" t="s">
        <v>903</v>
      </c>
      <c r="D462" s="26">
        <v>1998</v>
      </c>
    </row>
    <row r="463" spans="1:4">
      <c r="A463" s="26" t="s">
        <v>1018</v>
      </c>
      <c r="B463" s="26" t="s">
        <v>1019</v>
      </c>
      <c r="C463" s="26" t="s">
        <v>903</v>
      </c>
      <c r="D463" s="26">
        <v>1998</v>
      </c>
    </row>
    <row r="464" spans="1:4">
      <c r="A464" s="26" t="s">
        <v>1020</v>
      </c>
      <c r="B464" s="26" t="s">
        <v>1021</v>
      </c>
      <c r="C464" s="26" t="s">
        <v>903</v>
      </c>
      <c r="D464" s="26">
        <v>1998</v>
      </c>
    </row>
    <row r="465" spans="1:4">
      <c r="A465" s="26" t="s">
        <v>1022</v>
      </c>
      <c r="B465" s="26" t="s">
        <v>1023</v>
      </c>
      <c r="C465" s="26" t="s">
        <v>903</v>
      </c>
      <c r="D465" s="26">
        <v>1998</v>
      </c>
    </row>
    <row r="466" spans="1:4">
      <c r="A466" s="28" t="s">
        <v>1024</v>
      </c>
      <c r="B466" s="26" t="s">
        <v>1025</v>
      </c>
      <c r="C466" s="26" t="s">
        <v>903</v>
      </c>
      <c r="D466" s="26">
        <v>1985</v>
      </c>
    </row>
    <row r="467" spans="1:4">
      <c r="A467" s="26" t="s">
        <v>1031</v>
      </c>
      <c r="B467" s="26" t="s">
        <v>1032</v>
      </c>
      <c r="C467" s="26" t="s">
        <v>1028</v>
      </c>
      <c r="D467" s="26">
        <v>1994</v>
      </c>
    </row>
    <row r="468" spans="1:4">
      <c r="A468" s="26" t="s">
        <v>1033</v>
      </c>
      <c r="B468" s="26" t="s">
        <v>1034</v>
      </c>
      <c r="C468" s="26" t="s">
        <v>1028</v>
      </c>
      <c r="D468" s="26">
        <v>1994</v>
      </c>
    </row>
    <row r="469" spans="1:4">
      <c r="A469" s="26" t="s">
        <v>1026</v>
      </c>
      <c r="B469" s="26" t="s">
        <v>1027</v>
      </c>
      <c r="C469" s="26" t="s">
        <v>1028</v>
      </c>
      <c r="D469" s="26">
        <v>2003</v>
      </c>
    </row>
    <row r="470" spans="1:4">
      <c r="A470" s="26" t="s">
        <v>1029</v>
      </c>
      <c r="B470" s="26" t="s">
        <v>1030</v>
      </c>
      <c r="C470" s="26" t="s">
        <v>1028</v>
      </c>
      <c r="D470" s="26">
        <v>2003</v>
      </c>
    </row>
    <row r="471" spans="1:4">
      <c r="A471" s="27" t="s">
        <v>1035</v>
      </c>
      <c r="B471" s="26">
        <v>7682</v>
      </c>
      <c r="C471" s="26" t="s">
        <v>1036</v>
      </c>
      <c r="D471" s="26">
        <v>2009</v>
      </c>
    </row>
    <row r="472" spans="1:4">
      <c r="A472" s="27" t="s">
        <v>1037</v>
      </c>
      <c r="B472" s="26">
        <v>7684</v>
      </c>
      <c r="C472" s="26" t="s">
        <v>1036</v>
      </c>
      <c r="D472" s="26">
        <v>2009</v>
      </c>
    </row>
    <row r="473" spans="1:4">
      <c r="A473" s="27" t="s">
        <v>1038</v>
      </c>
      <c r="B473" s="26">
        <v>7687</v>
      </c>
      <c r="C473" s="26" t="s">
        <v>1036</v>
      </c>
      <c r="D473" s="26">
        <v>2009</v>
      </c>
    </row>
    <row r="474" spans="1:4">
      <c r="A474" s="27" t="s">
        <v>1039</v>
      </c>
      <c r="B474" s="26">
        <v>7686</v>
      </c>
      <c r="C474" s="26" t="s">
        <v>1036</v>
      </c>
      <c r="D474" s="26">
        <v>2009</v>
      </c>
    </row>
    <row r="475" spans="1:4">
      <c r="A475" s="27" t="s">
        <v>1040</v>
      </c>
      <c r="B475" s="26">
        <v>7685</v>
      </c>
      <c r="C475" s="26" t="s">
        <v>1036</v>
      </c>
      <c r="D475" s="26">
        <v>2009</v>
      </c>
    </row>
    <row r="476" spans="1:4">
      <c r="A476" s="26" t="s">
        <v>1046</v>
      </c>
      <c r="B476" s="26" t="s">
        <v>1047</v>
      </c>
      <c r="C476" s="26" t="s">
        <v>1043</v>
      </c>
      <c r="D476" s="26">
        <v>1990</v>
      </c>
    </row>
    <row r="477" spans="1:4">
      <c r="A477" s="26" t="s">
        <v>1048</v>
      </c>
      <c r="B477" s="26" t="s">
        <v>1049</v>
      </c>
      <c r="C477" s="26" t="s">
        <v>1043</v>
      </c>
      <c r="D477" s="26">
        <v>1990</v>
      </c>
    </row>
    <row r="478" spans="1:4">
      <c r="A478" s="26" t="s">
        <v>1050</v>
      </c>
      <c r="B478" s="26" t="s">
        <v>1051</v>
      </c>
      <c r="C478" s="26" t="s">
        <v>1043</v>
      </c>
      <c r="D478" s="26">
        <v>1992</v>
      </c>
    </row>
    <row r="479" spans="1:4">
      <c r="A479" s="26" t="s">
        <v>1041</v>
      </c>
      <c r="B479" s="26" t="s">
        <v>1042</v>
      </c>
      <c r="C479" s="26" t="s">
        <v>1043</v>
      </c>
      <c r="D479" s="26">
        <v>1997</v>
      </c>
    </row>
    <row r="480" spans="1:4">
      <c r="A480" s="26" t="s">
        <v>1044</v>
      </c>
      <c r="B480" s="26" t="s">
        <v>1045</v>
      </c>
      <c r="C480" s="26" t="s">
        <v>1043</v>
      </c>
      <c r="D480" s="26">
        <v>1997</v>
      </c>
    </row>
    <row r="481" spans="1:4">
      <c r="A481" s="27" t="s">
        <v>1052</v>
      </c>
      <c r="B481" s="26" t="s">
        <v>1053</v>
      </c>
      <c r="C481" s="26" t="s">
        <v>1054</v>
      </c>
      <c r="D481" s="26">
        <v>1978</v>
      </c>
    </row>
    <row r="482" spans="1:4">
      <c r="A482" s="26" t="s">
        <v>1055</v>
      </c>
      <c r="B482" s="26" t="s">
        <v>1056</v>
      </c>
      <c r="C482" s="26" t="s">
        <v>1057</v>
      </c>
      <c r="D482" s="26">
        <v>1970</v>
      </c>
    </row>
    <row r="483" spans="1:4">
      <c r="A483" s="26" t="s">
        <v>1058</v>
      </c>
      <c r="B483" s="26" t="s">
        <v>1059</v>
      </c>
      <c r="C483" s="26" t="s">
        <v>1057</v>
      </c>
      <c r="D483" s="26">
        <v>1995</v>
      </c>
    </row>
    <row r="484" spans="1:4">
      <c r="A484" s="26" t="s">
        <v>1060</v>
      </c>
      <c r="B484" s="26" t="s">
        <v>1061</v>
      </c>
      <c r="C484" s="26" t="s">
        <v>1057</v>
      </c>
      <c r="D484" s="26">
        <v>1995</v>
      </c>
    </row>
    <row r="485" spans="1:4">
      <c r="A485" s="26" t="s">
        <v>1067</v>
      </c>
      <c r="B485" s="26" t="s">
        <v>1068</v>
      </c>
      <c r="C485" s="26" t="s">
        <v>1064</v>
      </c>
      <c r="D485" s="26">
        <v>1986</v>
      </c>
    </row>
    <row r="486" spans="1:4">
      <c r="A486" s="26" t="s">
        <v>1062</v>
      </c>
      <c r="B486" s="26" t="s">
        <v>1063</v>
      </c>
      <c r="C486" s="26" t="s">
        <v>1064</v>
      </c>
      <c r="D486" s="26">
        <v>2006</v>
      </c>
    </row>
    <row r="487" spans="1:4">
      <c r="A487" s="26" t="s">
        <v>1065</v>
      </c>
      <c r="B487" s="26" t="s">
        <v>1066</v>
      </c>
      <c r="C487" s="26" t="s">
        <v>1064</v>
      </c>
      <c r="D487" s="26">
        <v>2005</v>
      </c>
    </row>
    <row r="488" spans="1:4">
      <c r="A488" s="27" t="s">
        <v>1069</v>
      </c>
      <c r="B488" s="26" t="s">
        <v>1070</v>
      </c>
      <c r="C488" s="26" t="s">
        <v>1071</v>
      </c>
      <c r="D488" s="26">
        <v>1991</v>
      </c>
    </row>
    <row r="489" spans="1:4">
      <c r="A489" s="27" t="s">
        <v>1072</v>
      </c>
      <c r="B489" s="26" t="s">
        <v>1073</v>
      </c>
      <c r="C489" s="26" t="s">
        <v>1071</v>
      </c>
      <c r="D489" s="26">
        <v>1991</v>
      </c>
    </row>
    <row r="490" spans="1:4">
      <c r="A490" s="26" t="s">
        <v>1074</v>
      </c>
      <c r="B490" s="26" t="s">
        <v>1075</v>
      </c>
      <c r="C490" s="26" t="s">
        <v>1076</v>
      </c>
      <c r="D490" s="26">
        <v>1974</v>
      </c>
    </row>
    <row r="491" spans="1:4">
      <c r="A491" s="26" t="s">
        <v>1077</v>
      </c>
      <c r="B491" s="26" t="s">
        <v>1078</v>
      </c>
      <c r="C491" s="26" t="s">
        <v>1076</v>
      </c>
      <c r="D491" s="26">
        <v>1972</v>
      </c>
    </row>
    <row r="492" spans="1:4">
      <c r="A492" s="26" t="s">
        <v>1079</v>
      </c>
      <c r="B492" s="26" t="s">
        <v>1080</v>
      </c>
      <c r="C492" s="26" t="s">
        <v>1076</v>
      </c>
      <c r="D492" s="26">
        <v>1991</v>
      </c>
    </row>
    <row r="493" spans="1:4">
      <c r="A493" s="26" t="s">
        <v>1081</v>
      </c>
      <c r="B493" s="26" t="s">
        <v>1082</v>
      </c>
      <c r="C493" s="26" t="s">
        <v>1076</v>
      </c>
      <c r="D493" s="26">
        <v>1991</v>
      </c>
    </row>
    <row r="494" spans="1:4">
      <c r="A494" s="27" t="s">
        <v>1083</v>
      </c>
      <c r="B494" s="26" t="s">
        <v>1084</v>
      </c>
      <c r="C494" s="26" t="s">
        <v>1085</v>
      </c>
      <c r="D494" s="26">
        <v>1991</v>
      </c>
    </row>
    <row r="495" spans="1:4">
      <c r="A495" s="27" t="s">
        <v>1086</v>
      </c>
      <c r="B495" s="26" t="s">
        <v>1087</v>
      </c>
      <c r="C495" s="26" t="s">
        <v>1085</v>
      </c>
      <c r="D495" s="26">
        <v>1991</v>
      </c>
    </row>
    <row r="496" spans="1:4">
      <c r="A496" s="27" t="s">
        <v>1088</v>
      </c>
      <c r="B496" s="26" t="s">
        <v>1089</v>
      </c>
      <c r="C496" s="26" t="s">
        <v>1085</v>
      </c>
      <c r="D496" s="26">
        <v>1991</v>
      </c>
    </row>
    <row r="497" spans="1:4">
      <c r="A497" s="27" t="s">
        <v>1091</v>
      </c>
      <c r="B497" s="26">
        <v>1346</v>
      </c>
      <c r="C497" s="26" t="s">
        <v>1085</v>
      </c>
      <c r="D497" s="26">
        <v>2005</v>
      </c>
    </row>
    <row r="498" spans="1:4">
      <c r="A498" s="27" t="s">
        <v>1092</v>
      </c>
      <c r="B498" s="26">
        <v>1362</v>
      </c>
      <c r="C498" s="26" t="s">
        <v>1085</v>
      </c>
      <c r="D498" s="26">
        <v>2005</v>
      </c>
    </row>
    <row r="499" spans="1:4">
      <c r="A499" s="27" t="s">
        <v>1093</v>
      </c>
      <c r="B499" s="26">
        <v>1627</v>
      </c>
      <c r="C499" s="26" t="s">
        <v>1085</v>
      </c>
      <c r="D499" s="26">
        <v>2005</v>
      </c>
    </row>
    <row r="500" spans="1:4">
      <c r="A500" s="26" t="s">
        <v>1088</v>
      </c>
      <c r="B500" s="26" t="s">
        <v>1090</v>
      </c>
      <c r="C500" s="26" t="s">
        <v>1085</v>
      </c>
      <c r="D500" s="26">
        <v>1991</v>
      </c>
    </row>
    <row r="501" spans="1:4">
      <c r="A501" s="26" t="s">
        <v>1094</v>
      </c>
      <c r="B501" s="26" t="s">
        <v>1095</v>
      </c>
      <c r="C501" s="26" t="s">
        <v>1085</v>
      </c>
      <c r="D501" s="26">
        <v>1990</v>
      </c>
    </row>
    <row r="502" spans="1:4">
      <c r="A502" s="26" t="s">
        <v>1096</v>
      </c>
      <c r="B502" s="26" t="s">
        <v>1097</v>
      </c>
      <c r="C502" s="26" t="s">
        <v>1085</v>
      </c>
      <c r="D502" s="26">
        <v>1997</v>
      </c>
    </row>
    <row r="503" spans="1:4">
      <c r="A503" s="26" t="s">
        <v>1098</v>
      </c>
      <c r="B503" s="26" t="s">
        <v>1099</v>
      </c>
      <c r="C503" s="26" t="s">
        <v>1085</v>
      </c>
      <c r="D503" s="26">
        <v>2003</v>
      </c>
    </row>
    <row r="504" spans="1:4">
      <c r="A504" s="26" t="s">
        <v>1100</v>
      </c>
      <c r="B504" s="26" t="s">
        <v>1101</v>
      </c>
      <c r="C504" s="26" t="s">
        <v>1085</v>
      </c>
      <c r="D504" s="26">
        <v>2004</v>
      </c>
    </row>
    <row r="505" spans="1:4">
      <c r="A505" s="27" t="s">
        <v>1102</v>
      </c>
      <c r="B505" s="26">
        <v>6191</v>
      </c>
      <c r="C505" s="26" t="s">
        <v>1103</v>
      </c>
      <c r="D505" s="26">
        <v>2005</v>
      </c>
    </row>
    <row r="506" spans="1:4">
      <c r="A506" s="27" t="s">
        <v>1104</v>
      </c>
      <c r="B506" s="26">
        <v>6210</v>
      </c>
      <c r="C506" s="26" t="s">
        <v>1103</v>
      </c>
      <c r="D506" s="26">
        <v>2007</v>
      </c>
    </row>
    <row r="507" spans="1:4">
      <c r="A507" s="27" t="s">
        <v>1105</v>
      </c>
      <c r="B507" s="26">
        <v>6201</v>
      </c>
      <c r="C507" s="26" t="s">
        <v>1103</v>
      </c>
      <c r="D507" s="26">
        <v>2007</v>
      </c>
    </row>
    <row r="508" spans="1:4">
      <c r="A508" s="27" t="s">
        <v>1106</v>
      </c>
      <c r="B508" s="26">
        <v>6197</v>
      </c>
      <c r="C508" s="26" t="s">
        <v>1103</v>
      </c>
      <c r="D508" s="26">
        <v>2007</v>
      </c>
    </row>
    <row r="509" spans="1:4">
      <c r="A509" s="27" t="s">
        <v>1107</v>
      </c>
      <c r="B509" s="26">
        <v>6194</v>
      </c>
      <c r="C509" s="26" t="s">
        <v>1103</v>
      </c>
      <c r="D509" s="26">
        <v>2007</v>
      </c>
    </row>
    <row r="510" spans="1:4">
      <c r="A510" s="27" t="s">
        <v>1108</v>
      </c>
      <c r="B510" s="26">
        <v>6193</v>
      </c>
      <c r="C510" s="26" t="s">
        <v>1103</v>
      </c>
      <c r="D510" s="26">
        <v>2005</v>
      </c>
    </row>
    <row r="511" spans="1:4">
      <c r="A511" s="26" t="s">
        <v>1109</v>
      </c>
      <c r="B511" s="26" t="s">
        <v>1110</v>
      </c>
      <c r="C511" s="26" t="s">
        <v>1111</v>
      </c>
      <c r="D511" s="26">
        <v>2010</v>
      </c>
    </row>
    <row r="512" spans="1:4">
      <c r="A512" s="26" t="s">
        <v>1112</v>
      </c>
      <c r="B512" s="26" t="s">
        <v>1113</v>
      </c>
      <c r="C512" s="26" t="s">
        <v>1111</v>
      </c>
      <c r="D512" s="26">
        <v>2010</v>
      </c>
    </row>
    <row r="513" spans="1:4">
      <c r="A513" s="26" t="s">
        <v>1114</v>
      </c>
      <c r="B513" s="26" t="s">
        <v>1115</v>
      </c>
      <c r="C513" s="26" t="s">
        <v>1111</v>
      </c>
      <c r="D513" s="26">
        <v>2010</v>
      </c>
    </row>
    <row r="514" spans="1:4">
      <c r="A514" s="26" t="s">
        <v>1116</v>
      </c>
      <c r="B514" s="26" t="s">
        <v>1117</v>
      </c>
      <c r="C514" s="26" t="s">
        <v>1111</v>
      </c>
      <c r="D514" s="26">
        <v>2010</v>
      </c>
    </row>
    <row r="515" spans="1:4">
      <c r="A515" s="26" t="s">
        <v>1118</v>
      </c>
      <c r="B515" s="26" t="s">
        <v>1119</v>
      </c>
      <c r="C515" s="26" t="s">
        <v>1111</v>
      </c>
      <c r="D515" s="26">
        <v>2010</v>
      </c>
    </row>
    <row r="516" spans="1:4">
      <c r="A516" s="26" t="s">
        <v>1120</v>
      </c>
      <c r="B516" s="26" t="s">
        <v>1121</v>
      </c>
      <c r="C516" s="26" t="s">
        <v>1111</v>
      </c>
      <c r="D516" s="26">
        <v>2010</v>
      </c>
    </row>
    <row r="517" spans="1:4">
      <c r="A517" s="26" t="s">
        <v>1122</v>
      </c>
      <c r="B517" s="26" t="s">
        <v>1123</v>
      </c>
      <c r="C517" s="26" t="s">
        <v>1111</v>
      </c>
      <c r="D517" s="26">
        <v>2010</v>
      </c>
    </row>
    <row r="518" spans="1:4">
      <c r="A518" s="26" t="s">
        <v>1124</v>
      </c>
      <c r="B518" s="26" t="s">
        <v>1125</v>
      </c>
      <c r="C518" s="26" t="s">
        <v>1111</v>
      </c>
      <c r="D518" s="26">
        <v>2010</v>
      </c>
    </row>
    <row r="519" spans="1:4">
      <c r="A519" s="26" t="s">
        <v>1126</v>
      </c>
      <c r="B519" s="26" t="s">
        <v>1127</v>
      </c>
      <c r="C519" s="26" t="s">
        <v>1111</v>
      </c>
      <c r="D519" s="26">
        <v>2010</v>
      </c>
    </row>
    <row r="520" spans="1:4">
      <c r="A520" s="26" t="s">
        <v>1128</v>
      </c>
      <c r="B520" s="26" t="s">
        <v>1129</v>
      </c>
      <c r="C520" s="26" t="s">
        <v>1111</v>
      </c>
      <c r="D520" s="26">
        <v>2010</v>
      </c>
    </row>
    <row r="521" spans="1:4">
      <c r="A521" s="26" t="s">
        <v>1130</v>
      </c>
      <c r="B521" s="26" t="s">
        <v>1131</v>
      </c>
      <c r="C521" s="26" t="s">
        <v>1111</v>
      </c>
      <c r="D521" s="26">
        <v>2010</v>
      </c>
    </row>
    <row r="522" spans="1:4">
      <c r="A522" s="26" t="s">
        <v>1132</v>
      </c>
      <c r="B522" s="26" t="s">
        <v>1133</v>
      </c>
      <c r="C522" s="26" t="s">
        <v>1111</v>
      </c>
      <c r="D522" s="26">
        <v>2010</v>
      </c>
    </row>
    <row r="523" spans="1:4">
      <c r="A523" s="26" t="s">
        <v>1134</v>
      </c>
      <c r="B523" s="26" t="s">
        <v>1135</v>
      </c>
      <c r="C523" s="26" t="s">
        <v>1111</v>
      </c>
      <c r="D523" s="26">
        <v>2010</v>
      </c>
    </row>
    <row r="524" spans="1:4">
      <c r="A524" s="26" t="s">
        <v>1136</v>
      </c>
      <c r="B524" s="26" t="s">
        <v>1137</v>
      </c>
      <c r="C524" s="26" t="s">
        <v>1111</v>
      </c>
      <c r="D524" s="26">
        <v>2010</v>
      </c>
    </row>
    <row r="525" spans="1:4">
      <c r="A525" s="26" t="s">
        <v>1138</v>
      </c>
      <c r="B525" s="26" t="s">
        <v>1139</v>
      </c>
      <c r="C525" s="26" t="s">
        <v>1111</v>
      </c>
      <c r="D525" s="26">
        <v>2010</v>
      </c>
    </row>
    <row r="526" spans="1:4">
      <c r="A526" s="26" t="s">
        <v>1140</v>
      </c>
      <c r="B526" s="26" t="s">
        <v>1141</v>
      </c>
      <c r="C526" s="26" t="s">
        <v>1111</v>
      </c>
      <c r="D526" s="26">
        <v>2010</v>
      </c>
    </row>
    <row r="527" spans="1:4">
      <c r="A527" s="26" t="s">
        <v>1142</v>
      </c>
      <c r="B527" s="26" t="s">
        <v>1143</v>
      </c>
      <c r="C527" s="26" t="s">
        <v>1111</v>
      </c>
      <c r="D527" s="26">
        <v>2010</v>
      </c>
    </row>
    <row r="528" spans="1:4">
      <c r="A528" s="26" t="s">
        <v>1144</v>
      </c>
      <c r="B528" s="26" t="s">
        <v>1145</v>
      </c>
      <c r="C528" s="26" t="s">
        <v>1111</v>
      </c>
      <c r="D528" s="26">
        <v>2010</v>
      </c>
    </row>
    <row r="529" spans="1:4">
      <c r="A529" s="26" t="s">
        <v>1146</v>
      </c>
      <c r="B529" s="26" t="s">
        <v>1147</v>
      </c>
      <c r="C529" s="26" t="s">
        <v>1111</v>
      </c>
      <c r="D529" s="26">
        <v>2010</v>
      </c>
    </row>
    <row r="530" spans="1:4">
      <c r="A530" s="26" t="s">
        <v>1148</v>
      </c>
      <c r="B530" s="26" t="s">
        <v>1149</v>
      </c>
      <c r="C530" s="26" t="s">
        <v>1111</v>
      </c>
      <c r="D530" s="26">
        <v>2010</v>
      </c>
    </row>
    <row r="531" spans="1:4">
      <c r="A531" s="26" t="s">
        <v>1150</v>
      </c>
      <c r="B531" s="26" t="s">
        <v>1151</v>
      </c>
      <c r="C531" s="26" t="s">
        <v>1111</v>
      </c>
      <c r="D531" s="26">
        <v>2010</v>
      </c>
    </row>
    <row r="532" spans="1:4">
      <c r="A532" s="26" t="s">
        <v>1152</v>
      </c>
      <c r="B532" s="26" t="s">
        <v>1153</v>
      </c>
      <c r="C532" s="26" t="s">
        <v>1111</v>
      </c>
      <c r="D532" s="26">
        <v>2010</v>
      </c>
    </row>
    <row r="533" spans="1:4">
      <c r="A533" s="26" t="s">
        <v>1154</v>
      </c>
      <c r="B533" s="26" t="s">
        <v>1155</v>
      </c>
      <c r="C533" s="26" t="s">
        <v>1111</v>
      </c>
      <c r="D533" s="26">
        <v>2010</v>
      </c>
    </row>
    <row r="534" spans="1:4">
      <c r="A534" s="26" t="s">
        <v>1161</v>
      </c>
      <c r="B534" s="26" t="s">
        <v>1162</v>
      </c>
      <c r="C534" s="26" t="s">
        <v>1158</v>
      </c>
      <c r="D534" s="26">
        <v>1970</v>
      </c>
    </row>
    <row r="535" spans="1:4">
      <c r="A535" s="26" t="s">
        <v>1163</v>
      </c>
      <c r="B535" s="26" t="s">
        <v>1164</v>
      </c>
      <c r="C535" s="26" t="s">
        <v>1158</v>
      </c>
      <c r="D535" s="26">
        <v>1970</v>
      </c>
    </row>
    <row r="536" spans="1:4">
      <c r="A536" s="26" t="s">
        <v>1165</v>
      </c>
      <c r="B536" s="26" t="s">
        <v>1166</v>
      </c>
      <c r="C536" s="26" t="s">
        <v>1158</v>
      </c>
      <c r="D536" s="26">
        <v>1991</v>
      </c>
    </row>
    <row r="537" spans="1:4">
      <c r="A537" s="26" t="s">
        <v>1167</v>
      </c>
      <c r="B537" s="26" t="s">
        <v>1168</v>
      </c>
      <c r="C537" s="26" t="s">
        <v>1158</v>
      </c>
      <c r="D537" s="26">
        <v>1994</v>
      </c>
    </row>
    <row r="538" spans="1:4">
      <c r="A538" s="26" t="s">
        <v>1169</v>
      </c>
      <c r="B538" s="26" t="s">
        <v>1170</v>
      </c>
      <c r="C538" s="26" t="s">
        <v>1158</v>
      </c>
      <c r="D538" s="26">
        <v>1995</v>
      </c>
    </row>
    <row r="539" spans="1:4">
      <c r="A539" s="26" t="s">
        <v>1171</v>
      </c>
      <c r="B539" s="26" t="s">
        <v>1172</v>
      </c>
      <c r="C539" s="26" t="s">
        <v>1158</v>
      </c>
      <c r="D539" s="26">
        <v>1996</v>
      </c>
    </row>
    <row r="540" spans="1:4">
      <c r="A540" s="26" t="s">
        <v>1156</v>
      </c>
      <c r="B540" s="26" t="s">
        <v>1157</v>
      </c>
      <c r="C540" s="26" t="s">
        <v>1158</v>
      </c>
      <c r="D540" s="26">
        <v>2010</v>
      </c>
    </row>
    <row r="541" spans="1:4">
      <c r="A541" s="26" t="s">
        <v>1159</v>
      </c>
      <c r="B541" s="26" t="s">
        <v>1160</v>
      </c>
      <c r="C541" s="26" t="s">
        <v>1158</v>
      </c>
      <c r="D541" s="26">
        <v>2010</v>
      </c>
    </row>
    <row r="542" spans="1:4">
      <c r="A542" s="26" t="s">
        <v>1173</v>
      </c>
      <c r="B542" s="26" t="s">
        <v>1174</v>
      </c>
      <c r="C542" s="26" t="s">
        <v>1175</v>
      </c>
      <c r="D542" s="26">
        <v>2006</v>
      </c>
    </row>
    <row r="543" spans="1:4">
      <c r="A543" s="26" t="s">
        <v>1176</v>
      </c>
      <c r="B543" s="26" t="s">
        <v>1177</v>
      </c>
      <c r="C543" s="26" t="s">
        <v>1175</v>
      </c>
      <c r="D543" s="26">
        <v>2006</v>
      </c>
    </row>
    <row r="544" spans="1:4">
      <c r="A544" s="26" t="s">
        <v>1178</v>
      </c>
      <c r="B544" s="26" t="s">
        <v>1179</v>
      </c>
      <c r="C544" s="26" t="s">
        <v>1175</v>
      </c>
      <c r="D544" s="26">
        <v>2009</v>
      </c>
    </row>
    <row r="545" spans="1:4">
      <c r="A545" s="26" t="s">
        <v>1180</v>
      </c>
      <c r="B545" s="26" t="s">
        <v>1181</v>
      </c>
      <c r="C545" s="26" t="s">
        <v>1175</v>
      </c>
      <c r="D545" s="26">
        <v>2009</v>
      </c>
    </row>
    <row r="546" spans="1:4">
      <c r="A546" s="27" t="s">
        <v>1182</v>
      </c>
      <c r="B546" s="26" t="s">
        <v>1183</v>
      </c>
      <c r="C546" s="26" t="s">
        <v>1184</v>
      </c>
      <c r="D546" s="26">
        <v>2010</v>
      </c>
    </row>
    <row r="547" spans="1:4">
      <c r="A547" s="27" t="s">
        <v>1185</v>
      </c>
      <c r="B547" s="26" t="s">
        <v>1186</v>
      </c>
      <c r="C547" s="26" t="s">
        <v>1184</v>
      </c>
      <c r="D547" s="26">
        <v>2010</v>
      </c>
    </row>
    <row r="548" spans="1:4">
      <c r="A548" s="27" t="s">
        <v>1187</v>
      </c>
      <c r="B548" s="26" t="s">
        <v>1188</v>
      </c>
      <c r="C548" s="26" t="s">
        <v>1184</v>
      </c>
      <c r="D548" s="26">
        <v>2010</v>
      </c>
    </row>
    <row r="549" spans="1:4">
      <c r="A549" s="27" t="s">
        <v>1189</v>
      </c>
      <c r="B549" s="26" t="s">
        <v>1190</v>
      </c>
      <c r="C549" s="26" t="s">
        <v>1184</v>
      </c>
      <c r="D549" s="26">
        <v>2010</v>
      </c>
    </row>
    <row r="550" spans="1:4">
      <c r="A550" s="27" t="s">
        <v>1191</v>
      </c>
      <c r="B550" s="26" t="s">
        <v>1192</v>
      </c>
      <c r="C550" s="26" t="s">
        <v>1184</v>
      </c>
      <c r="D550" s="26">
        <v>2010</v>
      </c>
    </row>
    <row r="551" spans="1:4">
      <c r="A551" s="27" t="s">
        <v>1193</v>
      </c>
      <c r="B551" s="26" t="s">
        <v>1194</v>
      </c>
      <c r="C551" s="26" t="s">
        <v>1184</v>
      </c>
      <c r="D551" s="26">
        <v>2010</v>
      </c>
    </row>
    <row r="552" spans="1:4">
      <c r="A552" s="27" t="s">
        <v>1195</v>
      </c>
      <c r="B552" s="26" t="s">
        <v>1196</v>
      </c>
      <c r="C552" s="26" t="s">
        <v>1184</v>
      </c>
      <c r="D552" s="26">
        <v>2010</v>
      </c>
    </row>
    <row r="553" spans="1:4">
      <c r="A553" s="27" t="s">
        <v>1197</v>
      </c>
      <c r="B553" s="26" t="s">
        <v>1198</v>
      </c>
      <c r="C553" s="26" t="s">
        <v>1184</v>
      </c>
      <c r="D553" s="26">
        <v>2010</v>
      </c>
    </row>
    <row r="554" spans="1:4">
      <c r="A554" s="27" t="s">
        <v>1199</v>
      </c>
      <c r="B554" s="26" t="s">
        <v>1200</v>
      </c>
      <c r="C554" s="26" t="s">
        <v>1184</v>
      </c>
      <c r="D554" s="26">
        <v>2010</v>
      </c>
    </row>
    <row r="555" spans="1:4">
      <c r="A555" s="27" t="s">
        <v>1201</v>
      </c>
      <c r="B555" s="26" t="s">
        <v>1202</v>
      </c>
      <c r="C555" s="26" t="s">
        <v>1184</v>
      </c>
      <c r="D555" s="26">
        <v>2010</v>
      </c>
    </row>
    <row r="556" spans="1:4">
      <c r="A556" s="27" t="s">
        <v>1203</v>
      </c>
      <c r="B556" s="26" t="s">
        <v>1204</v>
      </c>
      <c r="C556" s="26" t="s">
        <v>1184</v>
      </c>
      <c r="D556" s="26">
        <v>2010</v>
      </c>
    </row>
    <row r="557" spans="1:4">
      <c r="A557" s="27" t="s">
        <v>1205</v>
      </c>
      <c r="B557" s="26" t="s">
        <v>1206</v>
      </c>
      <c r="C557" s="26" t="s">
        <v>1184</v>
      </c>
      <c r="D557" s="26">
        <v>2010</v>
      </c>
    </row>
    <row r="558" spans="1:4">
      <c r="A558" s="27" t="s">
        <v>1207</v>
      </c>
      <c r="B558" s="26" t="s">
        <v>1208</v>
      </c>
      <c r="C558" s="26" t="s">
        <v>1184</v>
      </c>
      <c r="D558" s="26">
        <v>2010</v>
      </c>
    </row>
    <row r="559" spans="1:4">
      <c r="A559" s="27" t="s">
        <v>1209</v>
      </c>
      <c r="B559" s="26" t="s">
        <v>1210</v>
      </c>
      <c r="C559" s="26" t="s">
        <v>1184</v>
      </c>
      <c r="D559" s="26">
        <v>2010</v>
      </c>
    </row>
    <row r="560" spans="1:4">
      <c r="A560" s="27" t="s">
        <v>1211</v>
      </c>
      <c r="B560" s="26" t="s">
        <v>1212</v>
      </c>
      <c r="C560" s="26" t="s">
        <v>1184</v>
      </c>
      <c r="D560" s="26">
        <v>2010</v>
      </c>
    </row>
    <row r="561" spans="1:4">
      <c r="A561" s="27" t="s">
        <v>1213</v>
      </c>
      <c r="B561" s="26" t="s">
        <v>1214</v>
      </c>
      <c r="C561" s="26" t="s">
        <v>1184</v>
      </c>
      <c r="D561" s="26">
        <v>2010</v>
      </c>
    </row>
    <row r="562" spans="1:4">
      <c r="A562" s="27" t="s">
        <v>1215</v>
      </c>
      <c r="B562" s="26" t="s">
        <v>1216</v>
      </c>
      <c r="C562" s="26" t="s">
        <v>1184</v>
      </c>
      <c r="D562" s="26">
        <v>2010</v>
      </c>
    </row>
    <row r="563" spans="1:4">
      <c r="A563" s="27" t="s">
        <v>1217</v>
      </c>
      <c r="B563" s="26" t="s">
        <v>1218</v>
      </c>
      <c r="C563" s="26" t="s">
        <v>1184</v>
      </c>
      <c r="D563" s="26">
        <v>2010</v>
      </c>
    </row>
    <row r="564" spans="1:4">
      <c r="A564" s="27" t="s">
        <v>1219</v>
      </c>
      <c r="B564" s="26" t="s">
        <v>1220</v>
      </c>
      <c r="C564" s="26" t="s">
        <v>1184</v>
      </c>
      <c r="D564" s="26">
        <v>2010</v>
      </c>
    </row>
    <row r="565" spans="1:4">
      <c r="A565" s="27" t="s">
        <v>1221</v>
      </c>
      <c r="B565" s="26" t="s">
        <v>1222</v>
      </c>
      <c r="C565" s="26" t="s">
        <v>1184</v>
      </c>
      <c r="D565" s="26">
        <v>2010</v>
      </c>
    </row>
    <row r="566" spans="1:4">
      <c r="A566" s="27" t="s">
        <v>1223</v>
      </c>
      <c r="B566" s="26" t="s">
        <v>1224</v>
      </c>
      <c r="C566" s="26" t="s">
        <v>1184</v>
      </c>
      <c r="D566" s="26">
        <v>2010</v>
      </c>
    </row>
    <row r="567" spans="1:4">
      <c r="A567" s="27" t="s">
        <v>1225</v>
      </c>
      <c r="B567" s="26" t="s">
        <v>1226</v>
      </c>
      <c r="C567" s="26" t="s">
        <v>1184</v>
      </c>
      <c r="D567" s="26">
        <v>2010</v>
      </c>
    </row>
    <row r="568" spans="1:4">
      <c r="A568" s="27" t="s">
        <v>1227</v>
      </c>
      <c r="B568" s="26" t="s">
        <v>1228</v>
      </c>
      <c r="C568" s="26" t="s">
        <v>1184</v>
      </c>
      <c r="D568" s="26">
        <v>2010</v>
      </c>
    </row>
    <row r="569" spans="1:4">
      <c r="A569" s="27" t="s">
        <v>1229</v>
      </c>
      <c r="B569" s="26" t="s">
        <v>1230</v>
      </c>
      <c r="C569" s="26" t="s">
        <v>1184</v>
      </c>
      <c r="D569" s="26">
        <v>2010</v>
      </c>
    </row>
    <row r="570" spans="1:4">
      <c r="A570" s="27" t="s">
        <v>1231</v>
      </c>
      <c r="B570" s="26" t="s">
        <v>1232</v>
      </c>
      <c r="C570" s="26" t="s">
        <v>1184</v>
      </c>
      <c r="D570" s="26">
        <v>2010</v>
      </c>
    </row>
    <row r="571" spans="1:4">
      <c r="A571" s="27" t="s">
        <v>1233</v>
      </c>
      <c r="B571" s="26" t="s">
        <v>1234</v>
      </c>
      <c r="C571" s="26" t="s">
        <v>1184</v>
      </c>
      <c r="D571" s="26">
        <v>2010</v>
      </c>
    </row>
    <row r="572" spans="1:4">
      <c r="A572" s="27" t="s">
        <v>1235</v>
      </c>
      <c r="B572" s="26" t="s">
        <v>1236</v>
      </c>
      <c r="C572" s="26" t="s">
        <v>1184</v>
      </c>
      <c r="D572" s="26">
        <v>2010</v>
      </c>
    </row>
    <row r="573" spans="1:4">
      <c r="A573" s="27" t="s">
        <v>1237</v>
      </c>
      <c r="B573" s="26" t="s">
        <v>1238</v>
      </c>
      <c r="C573" s="26" t="s">
        <v>1184</v>
      </c>
      <c r="D573" s="26">
        <v>2010</v>
      </c>
    </row>
    <row r="574" spans="1:4">
      <c r="A574" s="27" t="s">
        <v>1239</v>
      </c>
      <c r="B574" s="26" t="s">
        <v>1240</v>
      </c>
      <c r="C574" s="26" t="s">
        <v>1184</v>
      </c>
      <c r="D574" s="26">
        <v>2010</v>
      </c>
    </row>
    <row r="575" spans="1:4">
      <c r="A575" s="27" t="s">
        <v>1241</v>
      </c>
      <c r="B575" s="26" t="s">
        <v>1242</v>
      </c>
      <c r="C575" s="26" t="s">
        <v>1184</v>
      </c>
      <c r="D575" s="26">
        <v>2010</v>
      </c>
    </row>
    <row r="576" spans="1:4">
      <c r="A576" s="27" t="s">
        <v>1243</v>
      </c>
      <c r="B576" s="26" t="s">
        <v>1244</v>
      </c>
      <c r="C576" s="26" t="s">
        <v>1184</v>
      </c>
      <c r="D576" s="26">
        <v>2010</v>
      </c>
    </row>
    <row r="577" spans="1:4">
      <c r="A577" s="27" t="s">
        <v>1245</v>
      </c>
      <c r="B577" s="26" t="s">
        <v>1246</v>
      </c>
      <c r="C577" s="26" t="s">
        <v>1184</v>
      </c>
      <c r="D577" s="26">
        <v>2010</v>
      </c>
    </row>
    <row r="578" spans="1:4">
      <c r="A578" s="27" t="s">
        <v>1247</v>
      </c>
      <c r="B578" s="26" t="s">
        <v>1248</v>
      </c>
      <c r="C578" s="26" t="s">
        <v>1184</v>
      </c>
      <c r="D578" s="26">
        <v>2010</v>
      </c>
    </row>
    <row r="579" spans="1:4">
      <c r="A579" s="27" t="s">
        <v>1249</v>
      </c>
      <c r="B579" s="26" t="s">
        <v>1250</v>
      </c>
      <c r="C579" s="26" t="s">
        <v>1184</v>
      </c>
      <c r="D579" s="26">
        <v>2010</v>
      </c>
    </row>
    <row r="580" spans="1:4">
      <c r="A580" s="27" t="s">
        <v>1251</v>
      </c>
      <c r="B580" s="26" t="s">
        <v>1252</v>
      </c>
      <c r="C580" s="26" t="s">
        <v>1184</v>
      </c>
      <c r="D580" s="26">
        <v>2010</v>
      </c>
    </row>
    <row r="581" spans="1:4">
      <c r="A581" s="27" t="s">
        <v>1253</v>
      </c>
      <c r="B581" s="26" t="s">
        <v>1254</v>
      </c>
      <c r="C581" s="26" t="s">
        <v>1184</v>
      </c>
      <c r="D581" s="26">
        <v>2010</v>
      </c>
    </row>
    <row r="582" spans="1:4">
      <c r="A582" s="27" t="s">
        <v>1255</v>
      </c>
      <c r="B582" s="26" t="s">
        <v>1256</v>
      </c>
      <c r="C582" s="26" t="s">
        <v>1184</v>
      </c>
      <c r="D582" s="26">
        <v>2010</v>
      </c>
    </row>
    <row r="583" spans="1:4">
      <c r="A583" s="27" t="s">
        <v>1257</v>
      </c>
      <c r="B583" s="26" t="s">
        <v>1258</v>
      </c>
      <c r="C583" s="26" t="s">
        <v>1184</v>
      </c>
      <c r="D583" s="26">
        <v>2010</v>
      </c>
    </row>
    <row r="584" spans="1:4">
      <c r="A584" s="27" t="s">
        <v>1259</v>
      </c>
      <c r="B584" s="26" t="s">
        <v>1260</v>
      </c>
      <c r="C584" s="26" t="s">
        <v>1261</v>
      </c>
      <c r="D584" s="26">
        <v>1991</v>
      </c>
    </row>
    <row r="585" spans="1:4">
      <c r="A585" s="27" t="s">
        <v>1262</v>
      </c>
      <c r="B585" s="26" t="s">
        <v>1263</v>
      </c>
      <c r="C585" s="26" t="s">
        <v>1261</v>
      </c>
      <c r="D585" s="26">
        <v>1991</v>
      </c>
    </row>
    <row r="586" spans="1:4">
      <c r="A586" s="27" t="s">
        <v>1264</v>
      </c>
      <c r="B586" s="26" t="s">
        <v>1265</v>
      </c>
      <c r="C586" s="26" t="s">
        <v>1261</v>
      </c>
      <c r="D586" s="26">
        <v>1991</v>
      </c>
    </row>
    <row r="587" spans="1:4">
      <c r="A587" s="26" t="s">
        <v>1266</v>
      </c>
      <c r="B587" s="26" t="s">
        <v>1267</v>
      </c>
      <c r="C587" s="26" t="s">
        <v>1268</v>
      </c>
      <c r="D587" s="26">
        <v>1998</v>
      </c>
    </row>
    <row r="588" spans="1:4">
      <c r="A588" s="26" t="s">
        <v>1269</v>
      </c>
      <c r="B588" s="26" t="s">
        <v>1270</v>
      </c>
      <c r="C588" s="26" t="s">
        <v>1268</v>
      </c>
      <c r="D588" s="26">
        <v>2001</v>
      </c>
    </row>
    <row r="589" spans="1:4">
      <c r="A589" s="26" t="s">
        <v>1271</v>
      </c>
      <c r="B589" s="26" t="s">
        <v>1272</v>
      </c>
      <c r="C589" s="26" t="s">
        <v>1268</v>
      </c>
      <c r="D589" s="26">
        <v>1980</v>
      </c>
    </row>
    <row r="590" spans="1:4">
      <c r="A590" s="26" t="s">
        <v>1273</v>
      </c>
      <c r="B590" s="26" t="s">
        <v>1274</v>
      </c>
      <c r="C590" s="26" t="s">
        <v>1268</v>
      </c>
      <c r="D590" s="26">
        <v>2009</v>
      </c>
    </row>
    <row r="591" spans="1:4">
      <c r="A591" s="26" t="s">
        <v>1275</v>
      </c>
      <c r="B591" s="26" t="s">
        <v>1276</v>
      </c>
      <c r="C591" s="26" t="s">
        <v>1277</v>
      </c>
      <c r="D591" s="26">
        <v>2007</v>
      </c>
    </row>
    <row r="592" spans="1:4">
      <c r="A592" s="26" t="s">
        <v>1278</v>
      </c>
      <c r="B592" s="26" t="s">
        <v>1279</v>
      </c>
      <c r="C592" s="26" t="s">
        <v>1277</v>
      </c>
      <c r="D592" s="26">
        <v>2007</v>
      </c>
    </row>
    <row r="593" spans="1:4">
      <c r="A593" s="26" t="s">
        <v>1283</v>
      </c>
      <c r="B593" s="26" t="s">
        <v>1284</v>
      </c>
      <c r="C593" s="26" t="s">
        <v>1282</v>
      </c>
      <c r="D593" s="26">
        <v>1972</v>
      </c>
    </row>
    <row r="594" spans="1:4">
      <c r="A594" s="26" t="s">
        <v>1285</v>
      </c>
      <c r="B594" s="26" t="s">
        <v>1286</v>
      </c>
      <c r="C594" s="26" t="s">
        <v>1282</v>
      </c>
      <c r="D594" s="26">
        <v>1971</v>
      </c>
    </row>
    <row r="595" spans="1:4">
      <c r="A595" s="26" t="s">
        <v>1287</v>
      </c>
      <c r="B595" s="26" t="s">
        <v>1288</v>
      </c>
      <c r="C595" s="26" t="s">
        <v>1282</v>
      </c>
      <c r="D595" s="26">
        <v>1996</v>
      </c>
    </row>
    <row r="596" spans="1:4">
      <c r="A596" s="26" t="s">
        <v>1289</v>
      </c>
      <c r="B596" s="26" t="s">
        <v>1290</v>
      </c>
      <c r="C596" s="26" t="s">
        <v>1282</v>
      </c>
      <c r="D596" s="26">
        <v>1996</v>
      </c>
    </row>
    <row r="597" spans="1:4">
      <c r="A597" s="26" t="s">
        <v>1280</v>
      </c>
      <c r="B597" s="26" t="s">
        <v>1281</v>
      </c>
      <c r="C597" s="26" t="s">
        <v>1282</v>
      </c>
      <c r="D597" s="26">
        <v>1974</v>
      </c>
    </row>
    <row r="598" spans="1:4">
      <c r="A598" s="26" t="s">
        <v>1291</v>
      </c>
      <c r="B598" s="26" t="s">
        <v>1292</v>
      </c>
      <c r="C598" s="26" t="s">
        <v>1293</v>
      </c>
      <c r="D598" s="26">
        <v>1986</v>
      </c>
    </row>
    <row r="599" spans="1:4">
      <c r="A599" s="26" t="s">
        <v>1294</v>
      </c>
      <c r="B599" s="26" t="s">
        <v>1295</v>
      </c>
      <c r="C599" s="26" t="s">
        <v>1293</v>
      </c>
      <c r="D599" s="26">
        <v>1998</v>
      </c>
    </row>
    <row r="600" spans="1:4">
      <c r="A600" s="26" t="s">
        <v>1296</v>
      </c>
      <c r="B600" s="26" t="s">
        <v>1297</v>
      </c>
      <c r="C600" s="26" t="s">
        <v>1298</v>
      </c>
      <c r="D600" s="26">
        <v>1985</v>
      </c>
    </row>
    <row r="601" spans="1:4">
      <c r="A601" s="26" t="s">
        <v>1299</v>
      </c>
      <c r="B601" s="26" t="s">
        <v>1300</v>
      </c>
      <c r="C601" s="26" t="s">
        <v>1298</v>
      </c>
      <c r="D601" s="26">
        <v>1985</v>
      </c>
    </row>
    <row r="602" spans="1:4">
      <c r="A602" s="26" t="s">
        <v>1306</v>
      </c>
      <c r="B602" s="26" t="s">
        <v>1307</v>
      </c>
      <c r="C602" s="26" t="s">
        <v>1303</v>
      </c>
      <c r="D602" s="26">
        <v>1998</v>
      </c>
    </row>
    <row r="603" spans="1:4">
      <c r="A603" s="26" t="s">
        <v>1301</v>
      </c>
      <c r="B603" s="26" t="s">
        <v>1302</v>
      </c>
      <c r="C603" s="26" t="s">
        <v>1303</v>
      </c>
      <c r="D603" s="26">
        <v>1996</v>
      </c>
    </row>
    <row r="604" spans="1:4">
      <c r="A604" s="26" t="s">
        <v>1304</v>
      </c>
      <c r="B604" s="26" t="s">
        <v>1305</v>
      </c>
      <c r="C604" s="26" t="s">
        <v>1303</v>
      </c>
      <c r="D604" s="26">
        <v>1996</v>
      </c>
    </row>
    <row r="605" spans="1:4">
      <c r="A605" s="27" t="s">
        <v>1308</v>
      </c>
      <c r="B605" s="26" t="s">
        <v>1309</v>
      </c>
      <c r="C605" s="26" t="s">
        <v>1310</v>
      </c>
      <c r="D605" s="26">
        <v>2009</v>
      </c>
    </row>
    <row r="606" spans="1:4">
      <c r="A606" s="26" t="s">
        <v>1314</v>
      </c>
      <c r="B606" s="26" t="s">
        <v>1315</v>
      </c>
      <c r="C606" s="26" t="s">
        <v>1310</v>
      </c>
      <c r="D606" s="26">
        <v>1993</v>
      </c>
    </row>
    <row r="607" spans="1:4">
      <c r="A607" s="26" t="s">
        <v>1316</v>
      </c>
      <c r="B607" s="26" t="s">
        <v>1317</v>
      </c>
      <c r="C607" s="26" t="s">
        <v>1310</v>
      </c>
      <c r="D607" s="26">
        <v>1998</v>
      </c>
    </row>
    <row r="608" spans="1:4">
      <c r="A608" s="26" t="s">
        <v>1318</v>
      </c>
      <c r="B608" s="26" t="s">
        <v>1319</v>
      </c>
      <c r="C608" s="26" t="s">
        <v>1310</v>
      </c>
      <c r="D608" s="26">
        <v>1998</v>
      </c>
    </row>
    <row r="609" spans="1:4">
      <c r="A609" s="26" t="s">
        <v>1308</v>
      </c>
      <c r="B609" s="26" t="s">
        <v>1311</v>
      </c>
      <c r="C609" s="26" t="s">
        <v>1310</v>
      </c>
      <c r="D609" s="26">
        <v>2009</v>
      </c>
    </row>
    <row r="610" spans="1:4">
      <c r="A610" s="26" t="s">
        <v>1312</v>
      </c>
      <c r="B610" s="26" t="s">
        <v>1313</v>
      </c>
      <c r="C610" s="26" t="s">
        <v>1310</v>
      </c>
      <c r="D610" s="26">
        <v>1997</v>
      </c>
    </row>
    <row r="611" spans="1:4">
      <c r="A611" s="26" t="s">
        <v>1323</v>
      </c>
      <c r="B611" s="26" t="s">
        <v>1324</v>
      </c>
      <c r="C611" s="26" t="s">
        <v>1322</v>
      </c>
      <c r="D611" s="26">
        <v>2011</v>
      </c>
    </row>
    <row r="612" spans="1:4">
      <c r="A612" s="26" t="s">
        <v>1325</v>
      </c>
      <c r="B612" s="26" t="s">
        <v>1326</v>
      </c>
      <c r="C612" s="26" t="s">
        <v>1322</v>
      </c>
      <c r="D612" s="26">
        <v>2012</v>
      </c>
    </row>
    <row r="613" spans="1:4">
      <c r="A613" s="26" t="s">
        <v>1327</v>
      </c>
      <c r="B613" s="26" t="s">
        <v>1328</v>
      </c>
      <c r="C613" s="26" t="s">
        <v>1322</v>
      </c>
      <c r="D613" s="26">
        <v>2011</v>
      </c>
    </row>
    <row r="614" spans="1:4">
      <c r="A614" s="26" t="s">
        <v>1320</v>
      </c>
      <c r="B614" s="26" t="s">
        <v>1321</v>
      </c>
      <c r="C614" s="26" t="s">
        <v>1322</v>
      </c>
      <c r="D614" s="26">
        <v>2001</v>
      </c>
    </row>
    <row r="615" spans="1:4">
      <c r="A615" s="26" t="s">
        <v>1334</v>
      </c>
      <c r="B615" s="26" t="s">
        <v>1335</v>
      </c>
      <c r="C615" s="26" t="s">
        <v>1331</v>
      </c>
      <c r="D615" s="26">
        <v>1971</v>
      </c>
    </row>
    <row r="616" spans="1:4">
      <c r="A616" s="26" t="s">
        <v>1329</v>
      </c>
      <c r="B616" s="26" t="s">
        <v>1330</v>
      </c>
      <c r="C616" s="26" t="s">
        <v>1331</v>
      </c>
      <c r="D616" s="26">
        <v>1973</v>
      </c>
    </row>
    <row r="617" spans="1:4">
      <c r="A617" s="26" t="s">
        <v>1332</v>
      </c>
      <c r="B617" s="26" t="s">
        <v>1333</v>
      </c>
      <c r="C617" s="26" t="s">
        <v>1331</v>
      </c>
      <c r="D617" s="26">
        <v>1981</v>
      </c>
    </row>
    <row r="618" spans="1:4">
      <c r="A618" s="26" t="s">
        <v>1336</v>
      </c>
      <c r="B618" s="26" t="s">
        <v>1337</v>
      </c>
      <c r="C618" s="26" t="s">
        <v>1338</v>
      </c>
      <c r="D618" s="26">
        <v>1992</v>
      </c>
    </row>
    <row r="619" spans="1:4">
      <c r="A619" s="26" t="s">
        <v>1339</v>
      </c>
      <c r="B619" s="26" t="s">
        <v>1340</v>
      </c>
      <c r="C619" s="26" t="s">
        <v>1338</v>
      </c>
      <c r="D619" s="26">
        <v>2000</v>
      </c>
    </row>
    <row r="620" spans="1:4">
      <c r="A620" s="26" t="s">
        <v>1341</v>
      </c>
      <c r="B620" s="26" t="s">
        <v>1342</v>
      </c>
      <c r="C620" s="26" t="s">
        <v>1338</v>
      </c>
      <c r="D620" s="26">
        <v>2000</v>
      </c>
    </row>
    <row r="621" spans="1:4">
      <c r="A621" s="27" t="s">
        <v>1343</v>
      </c>
      <c r="B621" s="26" t="s">
        <v>1344</v>
      </c>
      <c r="C621" s="26" t="s">
        <v>859</v>
      </c>
      <c r="D621" s="26">
        <v>1990</v>
      </c>
    </row>
    <row r="622" spans="1:4">
      <c r="A622" s="27" t="s">
        <v>1345</v>
      </c>
      <c r="B622" s="26" t="s">
        <v>1346</v>
      </c>
      <c r="C622" s="26" t="s">
        <v>859</v>
      </c>
      <c r="D622" s="26">
        <v>1973</v>
      </c>
    </row>
    <row r="623" spans="1:4">
      <c r="A623" s="27" t="s">
        <v>1347</v>
      </c>
      <c r="B623" s="26" t="s">
        <v>1348</v>
      </c>
      <c r="C623" s="26" t="s">
        <v>1349</v>
      </c>
      <c r="D623" s="26">
        <v>1989</v>
      </c>
    </row>
    <row r="624" spans="1:4">
      <c r="A624" s="27" t="s">
        <v>1350</v>
      </c>
      <c r="B624" s="26" t="s">
        <v>1351</v>
      </c>
      <c r="C624" s="26" t="s">
        <v>1349</v>
      </c>
      <c r="D624" s="26">
        <v>1989</v>
      </c>
    </row>
    <row r="625" spans="1:4">
      <c r="A625" s="27" t="s">
        <v>1352</v>
      </c>
      <c r="B625" s="26">
        <v>4110</v>
      </c>
      <c r="C625" s="26" t="s">
        <v>1349</v>
      </c>
      <c r="D625" s="26">
        <v>1995</v>
      </c>
    </row>
    <row r="626" spans="1:4">
      <c r="A626" s="27" t="s">
        <v>1353</v>
      </c>
      <c r="B626" s="26">
        <v>4111</v>
      </c>
      <c r="C626" s="26" t="s">
        <v>1349</v>
      </c>
      <c r="D626" s="26">
        <v>2002</v>
      </c>
    </row>
    <row r="627" spans="1:4">
      <c r="A627" s="27" t="s">
        <v>1354</v>
      </c>
      <c r="B627" s="26">
        <v>4122</v>
      </c>
      <c r="C627" s="26" t="s">
        <v>1349</v>
      </c>
      <c r="D627" s="26">
        <v>2007</v>
      </c>
    </row>
    <row r="628" spans="1:4">
      <c r="A628" s="27" t="s">
        <v>1355</v>
      </c>
      <c r="B628" s="26">
        <v>4121</v>
      </c>
      <c r="C628" s="26" t="s">
        <v>1349</v>
      </c>
      <c r="D628" s="26">
        <v>2004</v>
      </c>
    </row>
    <row r="629" spans="1:4">
      <c r="A629" s="27" t="s">
        <v>1356</v>
      </c>
      <c r="B629" s="26">
        <v>4113</v>
      </c>
      <c r="C629" s="26" t="s">
        <v>1349</v>
      </c>
      <c r="D629" s="26">
        <v>2003</v>
      </c>
    </row>
    <row r="630" spans="1:4">
      <c r="A630" s="27" t="s">
        <v>1357</v>
      </c>
      <c r="B630" s="26" t="s">
        <v>1358</v>
      </c>
      <c r="C630" s="26" t="s">
        <v>1359</v>
      </c>
      <c r="D630" s="26">
        <v>1975</v>
      </c>
    </row>
    <row r="631" spans="1:4">
      <c r="A631" s="26" t="s">
        <v>1360</v>
      </c>
      <c r="B631" s="26" t="s">
        <v>1361</v>
      </c>
      <c r="C631" s="26" t="s">
        <v>1362</v>
      </c>
      <c r="D631" s="26">
        <v>1996</v>
      </c>
    </row>
    <row r="632" spans="1:4">
      <c r="A632" s="26" t="s">
        <v>1363</v>
      </c>
      <c r="B632" s="26" t="s">
        <v>1364</v>
      </c>
      <c r="C632" s="26" t="s">
        <v>1362</v>
      </c>
      <c r="D632" s="26">
        <v>1996</v>
      </c>
    </row>
    <row r="633" spans="1:4">
      <c r="A633" s="26" t="s">
        <v>1365</v>
      </c>
      <c r="B633" s="26" t="s">
        <v>1366</v>
      </c>
      <c r="C633" s="26" t="s">
        <v>1362</v>
      </c>
      <c r="D633" s="26">
        <v>2012</v>
      </c>
    </row>
    <row r="634" spans="1:4">
      <c r="A634" s="26" t="s">
        <v>1367</v>
      </c>
      <c r="B634" s="26" t="s">
        <v>1368</v>
      </c>
      <c r="C634" s="26" t="s">
        <v>1362</v>
      </c>
      <c r="D634" s="26">
        <v>2012</v>
      </c>
    </row>
    <row r="635" spans="1:4">
      <c r="A635" s="40" t="s">
        <v>1369</v>
      </c>
      <c r="B635" s="40" t="s">
        <v>1370</v>
      </c>
      <c r="C635" s="40" t="s">
        <v>1371</v>
      </c>
      <c r="D635" s="40">
        <v>2009</v>
      </c>
    </row>
    <row r="636" spans="1:4">
      <c r="A636" s="40" t="s">
        <v>1372</v>
      </c>
      <c r="B636" s="40" t="s">
        <v>1373</v>
      </c>
      <c r="C636" s="40" t="s">
        <v>1371</v>
      </c>
      <c r="D636" s="40">
        <v>2009</v>
      </c>
    </row>
    <row r="637" spans="1:4">
      <c r="A637" s="40" t="s">
        <v>1374</v>
      </c>
      <c r="B637" s="40" t="s">
        <v>1375</v>
      </c>
      <c r="C637" s="40" t="s">
        <v>1371</v>
      </c>
      <c r="D637" s="40">
        <v>2009</v>
      </c>
    </row>
    <row r="638" spans="1:4">
      <c r="A638" s="40" t="s">
        <v>1376</v>
      </c>
      <c r="B638" s="40" t="s">
        <v>1377</v>
      </c>
      <c r="C638" s="40" t="s">
        <v>1371</v>
      </c>
      <c r="D638" s="40">
        <v>2009</v>
      </c>
    </row>
    <row r="639" spans="1:4">
      <c r="A639" s="36"/>
    </row>
    <row r="640" spans="1:4">
      <c r="A640" s="36"/>
    </row>
    <row r="641" spans="1:1">
      <c r="A641" s="36"/>
    </row>
    <row r="642" spans="1:1">
      <c r="A642" s="36"/>
    </row>
    <row r="643" spans="1:1">
      <c r="A643" s="36"/>
    </row>
    <row r="644" spans="1:1">
      <c r="A644" s="3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A4CC9-9899-4BA8-BB6D-FCF1FFF26E25}">
  <dimension ref="A1:C15"/>
  <sheetViews>
    <sheetView tabSelected="1" workbookViewId="0">
      <selection activeCell="C19" sqref="C19"/>
    </sheetView>
  </sheetViews>
  <sheetFormatPr defaultColWidth="8.875" defaultRowHeight="15.75"/>
  <cols>
    <col min="1" max="1" width="54.125" customWidth="1"/>
    <col min="2" max="2" width="17.125" customWidth="1"/>
    <col min="3" max="3" width="21" customWidth="1"/>
    <col min="6" max="6" width="8.875" customWidth="1"/>
  </cols>
  <sheetData>
    <row r="1" spans="1:3" ht="16.5" thickBot="1">
      <c r="A1" s="5" t="s">
        <v>363</v>
      </c>
    </row>
    <row r="2" spans="1:3" ht="16.5" thickBot="1">
      <c r="A2" s="21" t="s">
        <v>1409</v>
      </c>
      <c r="B2" s="22" t="s">
        <v>1410</v>
      </c>
      <c r="C2" s="22" t="s">
        <v>1411</v>
      </c>
    </row>
    <row r="3" spans="1:3">
      <c r="A3" s="47" t="s">
        <v>1412</v>
      </c>
      <c r="B3" s="47">
        <v>-10032.145</v>
      </c>
      <c r="C3" s="49">
        <v>-10098.32</v>
      </c>
    </row>
    <row r="4" spans="1:3" ht="16.5" thickBot="1">
      <c r="A4" s="48"/>
      <c r="B4" s="48"/>
      <c r="C4" s="50"/>
    </row>
    <row r="5" spans="1:3">
      <c r="A5" s="47" t="s">
        <v>1413</v>
      </c>
      <c r="B5" s="47">
        <v>-10027.43</v>
      </c>
      <c r="C5" s="49">
        <v>-10047.120000000001</v>
      </c>
    </row>
    <row r="6" spans="1:3" ht="16.5" thickBot="1">
      <c r="A6" s="48"/>
      <c r="B6" s="48"/>
      <c r="C6" s="50"/>
    </row>
    <row r="7" spans="1:3">
      <c r="A7" s="47" t="s">
        <v>1414</v>
      </c>
      <c r="B7" s="49">
        <v>-98432.58</v>
      </c>
      <c r="C7" s="49">
        <v>-9961.2199999999993</v>
      </c>
    </row>
    <row r="8" spans="1:3" ht="16.5" thickBot="1">
      <c r="A8" s="48"/>
      <c r="B8" s="50"/>
      <c r="C8" s="50"/>
    </row>
    <row r="9" spans="1:3">
      <c r="A9" s="47" t="s">
        <v>1415</v>
      </c>
      <c r="B9" s="49">
        <v>-99232.25</v>
      </c>
      <c r="C9" s="49">
        <v>-9886.3799999999992</v>
      </c>
    </row>
    <row r="10" spans="1:3" ht="16.5" thickBot="1">
      <c r="A10" s="48"/>
      <c r="B10" s="50"/>
      <c r="C10" s="50"/>
    </row>
    <row r="11" spans="1:3">
      <c r="A11" s="47" t="s">
        <v>1416</v>
      </c>
      <c r="B11" s="49">
        <v>-9915.69</v>
      </c>
      <c r="C11" s="49">
        <v>-9907.51</v>
      </c>
    </row>
    <row r="12" spans="1:3" ht="16.5" thickBot="1">
      <c r="A12" s="48"/>
      <c r="B12" s="50"/>
      <c r="C12" s="50"/>
    </row>
    <row r="13" spans="1:3">
      <c r="A13" s="51" t="s">
        <v>1417</v>
      </c>
      <c r="B13" s="53">
        <v>-9812.49</v>
      </c>
      <c r="C13" s="53">
        <v>-9847.23</v>
      </c>
    </row>
    <row r="14" spans="1:3" ht="16.5" thickBot="1">
      <c r="A14" s="52"/>
      <c r="B14" s="54"/>
      <c r="C14" s="54"/>
    </row>
    <row r="15" spans="1:3">
      <c r="A15" s="6" t="s">
        <v>1418</v>
      </c>
      <c r="B15" s="6"/>
      <c r="C15" s="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79B3E-4552-41A4-9D7C-62716C62FB98}">
  <dimension ref="A3:K32"/>
  <sheetViews>
    <sheetView workbookViewId="0">
      <selection activeCell="F33" sqref="F33"/>
    </sheetView>
  </sheetViews>
  <sheetFormatPr defaultColWidth="11" defaultRowHeight="15.75"/>
  <cols>
    <col min="1" max="1" width="3.625" customWidth="1"/>
    <col min="2" max="2" width="31" customWidth="1"/>
    <col min="3" max="4" width="13" customWidth="1"/>
    <col min="5" max="5" width="12.5" customWidth="1"/>
    <col min="6" max="6" width="12.125" customWidth="1"/>
    <col min="7" max="7" width="12.875" customWidth="1"/>
    <col min="9" max="9" width="5" customWidth="1"/>
    <col min="10" max="10" width="1.5" customWidth="1"/>
  </cols>
  <sheetData>
    <row r="3" spans="1:11" ht="24" thickBot="1">
      <c r="A3" s="7" t="s">
        <v>1378</v>
      </c>
      <c r="B3" s="7"/>
      <c r="C3" s="8"/>
      <c r="D3" s="8"/>
      <c r="E3" s="8"/>
      <c r="F3" s="8"/>
      <c r="G3" s="8"/>
      <c r="H3" s="8"/>
      <c r="K3" s="9" t="s">
        <v>1477</v>
      </c>
    </row>
    <row r="4" spans="1:11">
      <c r="A4" s="10"/>
      <c r="B4" s="10"/>
      <c r="C4" s="11" t="s">
        <v>1379</v>
      </c>
      <c r="D4" s="11"/>
      <c r="E4" s="12"/>
      <c r="F4" s="12"/>
      <c r="G4" s="12"/>
      <c r="H4" s="12"/>
    </row>
    <row r="5" spans="1:11">
      <c r="A5" s="13" t="s">
        <v>1380</v>
      </c>
      <c r="B5" s="13"/>
      <c r="C5" s="13" t="s">
        <v>1381</v>
      </c>
      <c r="D5" s="13" t="s">
        <v>1382</v>
      </c>
      <c r="E5" s="13" t="s">
        <v>1383</v>
      </c>
      <c r="F5" s="13" t="s">
        <v>1384</v>
      </c>
      <c r="G5" s="13" t="s">
        <v>1385</v>
      </c>
      <c r="H5" s="13" t="s">
        <v>1386</v>
      </c>
    </row>
    <row r="6" spans="1:11">
      <c r="A6" s="14" t="s">
        <v>1387</v>
      </c>
      <c r="B6" s="15"/>
      <c r="C6" s="15"/>
      <c r="D6" s="15"/>
      <c r="E6" s="15"/>
      <c r="F6" s="15"/>
      <c r="G6" s="15"/>
      <c r="H6" s="15"/>
    </row>
    <row r="7" spans="1:11">
      <c r="A7" s="15"/>
      <c r="B7" s="15" t="s">
        <v>1388</v>
      </c>
      <c r="C7" s="16">
        <v>1</v>
      </c>
      <c r="D7" s="16">
        <v>2</v>
      </c>
      <c r="E7" s="16">
        <v>2</v>
      </c>
      <c r="F7" s="16" t="s">
        <v>1389</v>
      </c>
      <c r="G7" s="16" t="s">
        <v>1389</v>
      </c>
      <c r="H7" s="16"/>
    </row>
    <row r="8" spans="1:11">
      <c r="A8" s="15"/>
      <c r="B8" s="15" t="s">
        <v>1390</v>
      </c>
      <c r="C8" s="16">
        <v>8</v>
      </c>
      <c r="D8" s="16">
        <v>10</v>
      </c>
      <c r="E8" s="16">
        <v>3</v>
      </c>
      <c r="F8" s="16">
        <v>2</v>
      </c>
      <c r="G8" s="16" t="s">
        <v>1389</v>
      </c>
      <c r="H8" s="16"/>
    </row>
    <row r="9" spans="1:11">
      <c r="A9" s="15"/>
      <c r="B9" s="15" t="s">
        <v>1391</v>
      </c>
      <c r="C9" s="16" t="s">
        <v>1389</v>
      </c>
      <c r="D9" s="16" t="s">
        <v>1389</v>
      </c>
      <c r="E9" s="16">
        <v>2</v>
      </c>
      <c r="F9" s="16">
        <v>3</v>
      </c>
      <c r="G9" s="16" t="s">
        <v>1389</v>
      </c>
      <c r="H9" s="16"/>
    </row>
    <row r="10" spans="1:11">
      <c r="A10" s="15"/>
      <c r="B10" s="15" t="s">
        <v>1392</v>
      </c>
      <c r="C10" s="16" t="s">
        <v>1389</v>
      </c>
      <c r="D10" s="16" t="s">
        <v>1389</v>
      </c>
      <c r="E10" s="16" t="s">
        <v>1389</v>
      </c>
      <c r="F10" s="16" t="s">
        <v>1389</v>
      </c>
      <c r="G10" s="16">
        <v>2</v>
      </c>
      <c r="H10" s="16"/>
    </row>
    <row r="11" spans="1:11">
      <c r="A11" s="15"/>
      <c r="B11" s="15" t="s">
        <v>1393</v>
      </c>
      <c r="C11" s="16" t="s">
        <v>1389</v>
      </c>
      <c r="D11" s="16" t="s">
        <v>1389</v>
      </c>
      <c r="E11" s="16" t="s">
        <v>1389</v>
      </c>
      <c r="F11" s="16" t="s">
        <v>1389</v>
      </c>
      <c r="G11" s="16">
        <v>2</v>
      </c>
      <c r="H11" s="16"/>
    </row>
    <row r="12" spans="1:11">
      <c r="A12" s="15"/>
      <c r="B12" s="15" t="s">
        <v>1394</v>
      </c>
      <c r="C12" s="16" t="s">
        <v>1389</v>
      </c>
      <c r="D12" s="16" t="s">
        <v>1389</v>
      </c>
      <c r="E12" s="16" t="s">
        <v>1389</v>
      </c>
      <c r="F12" s="16" t="s">
        <v>1389</v>
      </c>
      <c r="G12" s="16">
        <v>1</v>
      </c>
      <c r="H12" s="16"/>
    </row>
    <row r="13" spans="1:11">
      <c r="A13" s="15"/>
      <c r="B13" s="15" t="s">
        <v>1395</v>
      </c>
      <c r="C13" s="16">
        <v>1</v>
      </c>
      <c r="D13" s="16">
        <v>1</v>
      </c>
      <c r="E13" s="16">
        <v>1</v>
      </c>
      <c r="F13" s="16" t="s">
        <v>1389</v>
      </c>
      <c r="G13" s="16" t="s">
        <v>1389</v>
      </c>
      <c r="H13" s="16"/>
    </row>
    <row r="14" spans="1:11">
      <c r="A14" s="15"/>
      <c r="B14" s="15" t="s">
        <v>1396</v>
      </c>
      <c r="C14" s="16" t="s">
        <v>1389</v>
      </c>
      <c r="D14" s="16">
        <v>1</v>
      </c>
      <c r="E14" s="16">
        <v>9</v>
      </c>
      <c r="F14" s="16">
        <v>15</v>
      </c>
      <c r="G14" s="16">
        <v>6</v>
      </c>
      <c r="H14" s="16"/>
    </row>
    <row r="15" spans="1:11">
      <c r="A15" s="15"/>
      <c r="B15" s="15" t="s">
        <v>1397</v>
      </c>
      <c r="C15" s="16" t="s">
        <v>1389</v>
      </c>
      <c r="D15" s="16" t="s">
        <v>1389</v>
      </c>
      <c r="E15" s="16" t="s">
        <v>1389</v>
      </c>
      <c r="F15" s="16" t="s">
        <v>1389</v>
      </c>
      <c r="G15" s="16">
        <v>1</v>
      </c>
      <c r="H15" s="16"/>
    </row>
    <row r="16" spans="1:11">
      <c r="A16" s="15"/>
      <c r="B16" s="15" t="s">
        <v>1398</v>
      </c>
      <c r="C16" s="16" t="s">
        <v>1389</v>
      </c>
      <c r="D16" s="16" t="s">
        <v>1389</v>
      </c>
      <c r="E16" s="16" t="s">
        <v>1389</v>
      </c>
      <c r="F16" s="16">
        <v>1</v>
      </c>
      <c r="G16" s="16">
        <v>2</v>
      </c>
      <c r="H16" s="16"/>
    </row>
    <row r="17" spans="1:11">
      <c r="A17" s="15"/>
      <c r="B17" s="15" t="s">
        <v>1399</v>
      </c>
      <c r="C17" s="16" t="s">
        <v>1389</v>
      </c>
      <c r="D17" s="16" t="s">
        <v>1389</v>
      </c>
      <c r="E17" s="16" t="s">
        <v>1389</v>
      </c>
      <c r="F17" s="16">
        <v>1</v>
      </c>
      <c r="G17" s="16">
        <v>1</v>
      </c>
      <c r="H17" s="16"/>
    </row>
    <row r="18" spans="1:11">
      <c r="A18" s="15"/>
      <c r="B18" s="15" t="s">
        <v>1400</v>
      </c>
      <c r="C18" s="16" t="s">
        <v>1389</v>
      </c>
      <c r="D18" s="16" t="s">
        <v>1389</v>
      </c>
      <c r="E18" s="16">
        <v>3</v>
      </c>
      <c r="F18" s="16">
        <v>5</v>
      </c>
      <c r="G18" s="16">
        <v>21</v>
      </c>
      <c r="H18" s="16"/>
    </row>
    <row r="19" spans="1:11">
      <c r="A19" s="15"/>
      <c r="B19" s="15" t="s">
        <v>1401</v>
      </c>
      <c r="C19" s="16" t="s">
        <v>1389</v>
      </c>
      <c r="D19" s="16" t="s">
        <v>1389</v>
      </c>
      <c r="E19" s="16" t="s">
        <v>1389</v>
      </c>
      <c r="F19" s="16">
        <v>5</v>
      </c>
      <c r="G19" s="16">
        <v>1</v>
      </c>
      <c r="H19" s="16"/>
    </row>
    <row r="20" spans="1:11">
      <c r="A20" s="15"/>
      <c r="B20" s="15" t="s">
        <v>1402</v>
      </c>
      <c r="C20" s="16" t="s">
        <v>1389</v>
      </c>
      <c r="D20" s="16" t="s">
        <v>1389</v>
      </c>
      <c r="E20" s="16" t="s">
        <v>1389</v>
      </c>
      <c r="F20" s="16">
        <v>2</v>
      </c>
      <c r="G20" s="16" t="s">
        <v>1389</v>
      </c>
      <c r="H20" s="16"/>
    </row>
    <row r="21" spans="1:11">
      <c r="A21" s="15"/>
      <c r="B21" s="15" t="s">
        <v>1403</v>
      </c>
      <c r="C21" s="16" t="s">
        <v>1389</v>
      </c>
      <c r="D21" s="16" t="s">
        <v>1389</v>
      </c>
      <c r="E21" s="16" t="s">
        <v>1389</v>
      </c>
      <c r="F21" s="16">
        <v>2</v>
      </c>
      <c r="G21" s="16">
        <v>1</v>
      </c>
      <c r="H21" s="16"/>
    </row>
    <row r="22" spans="1:11">
      <c r="A22" s="15"/>
      <c r="B22" s="15" t="s">
        <v>1404</v>
      </c>
      <c r="C22" s="16" t="s">
        <v>1389</v>
      </c>
      <c r="D22" s="16" t="s">
        <v>1389</v>
      </c>
      <c r="E22" s="16" t="s">
        <v>1389</v>
      </c>
      <c r="F22" s="16" t="s">
        <v>1389</v>
      </c>
      <c r="G22" s="16">
        <v>1</v>
      </c>
      <c r="H22" s="16"/>
    </row>
    <row r="23" spans="1:11">
      <c r="A23" s="15"/>
      <c r="B23" s="15" t="s">
        <v>1405</v>
      </c>
      <c r="C23" s="16" t="s">
        <v>1389</v>
      </c>
      <c r="D23" s="16" t="s">
        <v>1389</v>
      </c>
      <c r="E23" s="16" t="s">
        <v>1389</v>
      </c>
      <c r="F23" s="16" t="s">
        <v>1389</v>
      </c>
      <c r="G23" s="17">
        <v>1</v>
      </c>
      <c r="H23" s="16"/>
    </row>
    <row r="24" spans="1:11">
      <c r="A24" s="14" t="s">
        <v>1406</v>
      </c>
      <c r="B24" s="15"/>
      <c r="C24" s="16"/>
      <c r="D24" s="16"/>
      <c r="E24" s="16"/>
      <c r="F24" s="16"/>
      <c r="G24" s="16"/>
      <c r="H24" s="16"/>
    </row>
    <row r="25" spans="1:11">
      <c r="A25" s="15"/>
      <c r="B25" s="15" t="s">
        <v>1407</v>
      </c>
      <c r="C25" s="16"/>
      <c r="D25" s="16"/>
      <c r="E25" s="16"/>
      <c r="F25" s="16"/>
      <c r="G25" s="16"/>
      <c r="H25" s="16">
        <v>1</v>
      </c>
    </row>
    <row r="26" spans="1:11">
      <c r="A26" s="15"/>
      <c r="B26" s="15" t="s">
        <v>1403</v>
      </c>
      <c r="C26" s="16"/>
      <c r="D26" s="16"/>
      <c r="E26" s="16"/>
      <c r="F26" s="16"/>
      <c r="G26" s="16"/>
      <c r="H26" s="16">
        <v>1</v>
      </c>
    </row>
    <row r="27" spans="1:11" ht="16.5" thickBot="1">
      <c r="A27" s="18"/>
      <c r="B27" s="18" t="s">
        <v>1408</v>
      </c>
      <c r="C27" s="19"/>
      <c r="D27" s="19"/>
      <c r="E27" s="19"/>
      <c r="F27" s="19"/>
      <c r="G27" s="19"/>
      <c r="H27" s="19">
        <v>1</v>
      </c>
    </row>
    <row r="28" spans="1:11">
      <c r="A28" s="20" t="s">
        <v>1420</v>
      </c>
      <c r="B28" s="20"/>
      <c r="C28" s="20"/>
      <c r="D28" s="20"/>
      <c r="E28" s="20"/>
      <c r="F28" s="20"/>
      <c r="G28" s="20"/>
      <c r="H28" s="20"/>
    </row>
    <row r="30" spans="1:11">
      <c r="K30" s="20" t="s">
        <v>1420</v>
      </c>
    </row>
    <row r="31" spans="1:11">
      <c r="A31" s="20"/>
      <c r="B31" s="20"/>
      <c r="C31" s="20"/>
      <c r="D31" s="20"/>
      <c r="E31" s="20"/>
      <c r="F31" s="20"/>
      <c r="G31" s="20"/>
      <c r="H31" s="20"/>
    </row>
    <row r="32" spans="1:11">
      <c r="A32" s="20"/>
      <c r="B32" s="20"/>
      <c r="C32" s="20"/>
      <c r="D32" s="20"/>
      <c r="E32" s="20"/>
      <c r="F32" s="20"/>
      <c r="G32" s="20"/>
      <c r="H32" s="20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A7BF7-45A2-4A6A-8D79-B7B9DFF1FCFA}">
  <dimension ref="B30:L33"/>
  <sheetViews>
    <sheetView workbookViewId="0">
      <selection activeCell="L10" sqref="L10"/>
    </sheetView>
  </sheetViews>
  <sheetFormatPr defaultColWidth="8.875" defaultRowHeight="15.75"/>
  <sheetData>
    <row r="30" spans="2:12" ht="15.75" customHeight="1">
      <c r="B30" s="55" t="s">
        <v>1475</v>
      </c>
      <c r="C30" s="55"/>
      <c r="D30" s="55"/>
      <c r="E30" s="55"/>
      <c r="F30" s="55"/>
      <c r="G30" s="55"/>
      <c r="H30" s="55"/>
      <c r="I30" s="55"/>
      <c r="J30" s="55"/>
      <c r="K30" s="55"/>
      <c r="L30" s="55"/>
    </row>
    <row r="31" spans="2:12"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</row>
    <row r="32" spans="2:12">
      <c r="B32" s="55"/>
      <c r="C32" s="55"/>
      <c r="D32" s="55"/>
      <c r="E32" s="55"/>
      <c r="F32" s="55"/>
      <c r="G32" s="55"/>
      <c r="H32" s="55"/>
      <c r="I32" s="55"/>
      <c r="J32" s="55"/>
      <c r="K32" s="55"/>
      <c r="L32" s="55"/>
    </row>
    <row r="33" spans="2:12"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</row>
  </sheetData>
  <mergeCells count="1">
    <mergeCell ref="B30:L3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 1</vt:lpstr>
      <vt:lpstr>ST 2</vt:lpstr>
      <vt:lpstr>ST3</vt:lpstr>
      <vt:lpstr>ST4</vt:lpstr>
      <vt:lpstr>SF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 Will</cp:lastModifiedBy>
  <cp:lastPrinted>2021-01-19T15:17:52Z</cp:lastPrinted>
  <dcterms:created xsi:type="dcterms:W3CDTF">2020-05-07T08:08:16Z</dcterms:created>
  <dcterms:modified xsi:type="dcterms:W3CDTF">2021-09-20T08:29:04Z</dcterms:modified>
</cp:coreProperties>
</file>